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6" windowHeight="7656"/>
  </bookViews>
  <sheets>
    <sheet name="Table S1" sheetId="2" r:id="rId1"/>
  </sheets>
  <definedNames>
    <definedName name="_xlnm._FilterDatabase" localSheetId="0" hidden="1">'Table S1'!$A$2:$S$75</definedName>
  </definedNames>
  <calcPr calcId="145621"/>
</workbook>
</file>

<file path=xl/sharedStrings.xml><?xml version="1.0" encoding="utf-8"?>
<sst xmlns="http://schemas.openxmlformats.org/spreadsheetml/2006/main" count="1242" uniqueCount="498">
  <si>
    <t>-</t>
  </si>
  <si>
    <t>+</t>
  </si>
  <si>
    <t>Proteobacteria</t>
  </si>
  <si>
    <t>Firmicutes</t>
  </si>
  <si>
    <t>Actinobacteria</t>
  </si>
  <si>
    <t>Bacteroidetes</t>
  </si>
  <si>
    <t>Gammaproteobacteria</t>
  </si>
  <si>
    <t>Alphaproteobacteria</t>
  </si>
  <si>
    <t>Bacilli</t>
  </si>
  <si>
    <t>Flavobacteria</t>
  </si>
  <si>
    <t>Sphingomonadales</t>
  </si>
  <si>
    <t>Rhodobacterales</t>
  </si>
  <si>
    <t>Rhizobiales</t>
  </si>
  <si>
    <t>Xanthomonadales</t>
  </si>
  <si>
    <t>Pseudomonadales</t>
  </si>
  <si>
    <t>Bacillales</t>
  </si>
  <si>
    <t>Actinomycetales</t>
  </si>
  <si>
    <t>Flavobacteriales</t>
  </si>
  <si>
    <t>Sphingomonadaceae</t>
  </si>
  <si>
    <t>Rhodobacteracerae</t>
  </si>
  <si>
    <t>Methilobacteriaceae</t>
  </si>
  <si>
    <t>Xamthomonadaceae</t>
  </si>
  <si>
    <t>Pseudomonadaceae</t>
  </si>
  <si>
    <t>Bacillaceae</t>
  </si>
  <si>
    <t>Staphylococcaceae</t>
  </si>
  <si>
    <t>Paenibacillaceae</t>
  </si>
  <si>
    <t>Micrococcacaeae</t>
  </si>
  <si>
    <t>Microbacteriaceae</t>
  </si>
  <si>
    <t>Cytophagaceae</t>
  </si>
  <si>
    <t>BLASTn assignment</t>
  </si>
  <si>
    <t>RDP Seq-Match assignment</t>
  </si>
  <si>
    <t>Sphingomonas pseudosanguinis</t>
  </si>
  <si>
    <t>Sphingomonas sp.</t>
  </si>
  <si>
    <t>Paracoccus marcusii</t>
  </si>
  <si>
    <t>Uncultured Paracoccus</t>
  </si>
  <si>
    <t>Methylobacterium sp.</t>
  </si>
  <si>
    <t>Stenotrophomonas maltophilia</t>
  </si>
  <si>
    <t>Pseudomonas sp.</t>
  </si>
  <si>
    <t>Pseudomonas putida</t>
  </si>
  <si>
    <t>Pseudomonas oryzihabitans</t>
  </si>
  <si>
    <t>Bacillus subtilis</t>
  </si>
  <si>
    <t>Bacillus licheniformis</t>
  </si>
  <si>
    <t>Bacillus velezensis</t>
  </si>
  <si>
    <t>Bacillus halotolerans</t>
  </si>
  <si>
    <t>Bacillus safensis</t>
  </si>
  <si>
    <t>Bacillus paralicheniformis</t>
  </si>
  <si>
    <t>Bacillus sp.</t>
  </si>
  <si>
    <t>Staphylococcus warneri</t>
  </si>
  <si>
    <t>Staphylococcus epidermidis</t>
  </si>
  <si>
    <t>Paenibacillus polymyxa</t>
  </si>
  <si>
    <t>Paenibacillus xylanexedens</t>
  </si>
  <si>
    <t>Brevibacillus brevis</t>
  </si>
  <si>
    <t>Arthrobacter aurescens</t>
  </si>
  <si>
    <t>Microbacterium hydrocarbonoxydans</t>
  </si>
  <si>
    <t>Microbacterium oxydans</t>
  </si>
  <si>
    <t>Microbacterium schleiferi</t>
  </si>
  <si>
    <t>Microbacterium paraoxydans</t>
  </si>
  <si>
    <t xml:space="preserve">Microbacterium sp. </t>
  </si>
  <si>
    <t>Uncultured Microbacterium</t>
  </si>
  <si>
    <t>Dyadobacter fermentans</t>
  </si>
  <si>
    <t>% Identity</t>
  </si>
  <si>
    <t>Paracoccus sp.</t>
  </si>
  <si>
    <t>Uncultured Methylobacterium sp.</t>
  </si>
  <si>
    <t>Paenibacillus amylolyticus</t>
  </si>
  <si>
    <t>Brevibacillus centrosporus</t>
  </si>
  <si>
    <t>Staphylococcus pasteuri</t>
  </si>
  <si>
    <t>Arthrobacter sp</t>
  </si>
  <si>
    <t>Microbacterium testaceum</t>
  </si>
  <si>
    <t>CL119.a</t>
  </si>
  <si>
    <t>CL120.b1</t>
  </si>
  <si>
    <t>CT158.b</t>
  </si>
  <si>
    <t>CL006.a</t>
  </si>
  <si>
    <t>CL002.c</t>
  </si>
  <si>
    <t>CL120.c</t>
  </si>
  <si>
    <t>CL135.b</t>
  </si>
  <si>
    <t>CL029.a</t>
  </si>
  <si>
    <t>CL029.b</t>
  </si>
  <si>
    <t>CL032.a</t>
  </si>
  <si>
    <t>CL033.a</t>
  </si>
  <si>
    <t>CL118.b</t>
  </si>
  <si>
    <t>CL119.b</t>
  </si>
  <si>
    <t>CL120.a</t>
  </si>
  <si>
    <t>CL120.b2</t>
  </si>
  <si>
    <t>CL238.a1</t>
  </si>
  <si>
    <t>CL238.a2</t>
  </si>
  <si>
    <t>CL240.c</t>
  </si>
  <si>
    <t>CL251.b</t>
  </si>
  <si>
    <t>CL263.a</t>
  </si>
  <si>
    <t>CL264.a</t>
  </si>
  <si>
    <t>CT277.a</t>
  </si>
  <si>
    <t>CL002.b</t>
  </si>
  <si>
    <t>CL017.b</t>
  </si>
  <si>
    <t>CT157.a</t>
  </si>
  <si>
    <t>CT158.a</t>
  </si>
  <si>
    <t>CT158.c</t>
  </si>
  <si>
    <t>CT159.a</t>
  </si>
  <si>
    <t>CT159.b</t>
  </si>
  <si>
    <t>CT275.a</t>
  </si>
  <si>
    <t>CT276.b</t>
  </si>
  <si>
    <t>CL002.a</t>
  </si>
  <si>
    <t>CL009.a</t>
  </si>
  <si>
    <t>CL030.b</t>
  </si>
  <si>
    <t>CL139.a</t>
  </si>
  <si>
    <t>CL240.a</t>
  </si>
  <si>
    <t>CL240.b</t>
  </si>
  <si>
    <t>CL240.d</t>
  </si>
  <si>
    <t>CR081.a</t>
  </si>
  <si>
    <t>CR212.a</t>
  </si>
  <si>
    <t>Bacillus pumilus</t>
  </si>
  <si>
    <t>CR226.a</t>
  </si>
  <si>
    <t>CR314.b</t>
  </si>
  <si>
    <t>CR315.b</t>
  </si>
  <si>
    <t>CT159.a2</t>
  </si>
  <si>
    <t>CL034.a2</t>
  </si>
  <si>
    <t>CL118.a</t>
  </si>
  <si>
    <t>CL122.a</t>
  </si>
  <si>
    <t>CL135.a</t>
  </si>
  <si>
    <t>CL236.a</t>
  </si>
  <si>
    <t>CR329.a</t>
  </si>
  <si>
    <t>CT043.a</t>
  </si>
  <si>
    <t>CT187.a</t>
  </si>
  <si>
    <t>CL003.a</t>
  </si>
  <si>
    <t>CL003.b</t>
  </si>
  <si>
    <t>CL005.a</t>
  </si>
  <si>
    <t>CL006.b</t>
  </si>
  <si>
    <t>CL018.a</t>
  </si>
  <si>
    <t>CT275.b</t>
  </si>
  <si>
    <t>CT289.a</t>
  </si>
  <si>
    <t>CL004.b</t>
  </si>
  <si>
    <t>CL264.b</t>
  </si>
  <si>
    <t>CL016.b</t>
  </si>
  <si>
    <t>CL236.c</t>
  </si>
  <si>
    <t>CL028.b</t>
  </si>
  <si>
    <t>CL035.a</t>
  </si>
  <si>
    <t>CL120.d</t>
  </si>
  <si>
    <t>CL251.a</t>
  </si>
  <si>
    <t>Microbacterium sp.</t>
  </si>
  <si>
    <t>CR313.b</t>
  </si>
  <si>
    <t>CT041.a</t>
  </si>
  <si>
    <t>CT042.a</t>
  </si>
  <si>
    <t>Nutrient acquisition traits</t>
  </si>
  <si>
    <t>Growth regulators traits</t>
  </si>
  <si>
    <t>CL236.b</t>
  </si>
  <si>
    <t xml:space="preserve"> 7 days siderophores production (MCI)</t>
  </si>
  <si>
    <t>Unknown bacterium</t>
  </si>
  <si>
    <t>NR_041577.1</t>
  </si>
  <si>
    <t>HQ166061.1</t>
  </si>
  <si>
    <t>KX390639.1</t>
  </si>
  <si>
    <t>KP216807.1</t>
  </si>
  <si>
    <t>JX174240.1</t>
  </si>
  <si>
    <t>MH753647.1</t>
  </si>
  <si>
    <t>KC403988.1</t>
  </si>
  <si>
    <t>MG770728.1</t>
  </si>
  <si>
    <t>KR967391.1</t>
  </si>
  <si>
    <t>MK648261.1</t>
  </si>
  <si>
    <t>MH734811.1</t>
  </si>
  <si>
    <t>MF443874.1</t>
  </si>
  <si>
    <t>HF570094.1</t>
  </si>
  <si>
    <t>AF426469</t>
  </si>
  <si>
    <t>KU921088.1</t>
  </si>
  <si>
    <t>KT783525.1</t>
  </si>
  <si>
    <t>MG575993.1</t>
  </si>
  <si>
    <t>KM191288.1</t>
  </si>
  <si>
    <t>X83405.2</t>
  </si>
  <si>
    <t>AM489631</t>
  </si>
  <si>
    <t>JN644529.1</t>
  </si>
  <si>
    <t>FN433040.1</t>
  </si>
  <si>
    <t>KX989138,1</t>
  </si>
  <si>
    <t>JQ622214.1</t>
  </si>
  <si>
    <t>AM262027</t>
  </si>
  <si>
    <t>Accession number</t>
  </si>
  <si>
    <t>KT783525.0</t>
  </si>
  <si>
    <t>MG575993.2</t>
  </si>
  <si>
    <t>Isolate code</t>
  </si>
  <si>
    <t>Phylum</t>
  </si>
  <si>
    <t>Class</t>
  </si>
  <si>
    <t>Order</t>
  </si>
  <si>
    <t>Family</t>
  </si>
  <si>
    <t>IAA production (ng/mL)</t>
  </si>
  <si>
    <t>cZ (pmol/mL)</t>
  </si>
  <si>
    <t>cZR (pmol/mL)</t>
  </si>
  <si>
    <t>iP (pmol/mL)</t>
  </si>
  <si>
    <t>iPR (pmol/mL)</t>
  </si>
  <si>
    <t>Total CKs balance (pmol/mL)</t>
  </si>
  <si>
    <t>CL034.a1</t>
  </si>
  <si>
    <t>FJ481960.1</t>
  </si>
  <si>
    <t>7 days inorganic phosphate solubilization (IPS)</t>
  </si>
  <si>
    <t>14 days inorganic phosphate solubilization (IPS)</t>
  </si>
  <si>
    <t xml:space="preserve"> N fixation/scavenge in 21 days</t>
  </si>
  <si>
    <t>Table S1. Identification and PGP characterization of endophytes extracted from SHA-treated cucumber plants. The identification used as reference databases the BLASTn and RDP Seq-Match assignment of 16S rRNA sequences.</t>
  </si>
  <si>
    <t>99.58</t>
  </si>
  <si>
    <t>98.76</t>
  </si>
  <si>
    <t>99.17</t>
  </si>
  <si>
    <t>99.72</t>
  </si>
  <si>
    <t>99.18</t>
  </si>
  <si>
    <t>99.44</t>
  </si>
  <si>
    <t>98.29</t>
  </si>
  <si>
    <t>98.89</t>
  </si>
  <si>
    <t>97.3</t>
  </si>
  <si>
    <t>97.8</t>
  </si>
  <si>
    <t>99.31</t>
  </si>
  <si>
    <t>10.65</t>
  </si>
  <si>
    <t>0.160</t>
  </si>
  <si>
    <t>-0.013</t>
  </si>
  <si>
    <t>20.97</t>
  </si>
  <si>
    <t>0.175</t>
  </si>
  <si>
    <t>0.174</t>
  </si>
  <si>
    <t>37.12</t>
  </si>
  <si>
    <t>0.314</t>
  </si>
  <si>
    <t>0.738</t>
  </si>
  <si>
    <t>0.333</t>
  </si>
  <si>
    <t>43.77</t>
  </si>
  <si>
    <t>0.431</t>
  </si>
  <si>
    <t>0.872</t>
  </si>
  <si>
    <t>39.17</t>
  </si>
  <si>
    <t>0.371</t>
  </si>
  <si>
    <t>0.675</t>
  </si>
  <si>
    <t>0.511</t>
  </si>
  <si>
    <t>0.379</t>
  </si>
  <si>
    <t>0.900</t>
  </si>
  <si>
    <t>0.643</t>
  </si>
  <si>
    <t>254.39</t>
  </si>
  <si>
    <t>0.189</t>
  </si>
  <si>
    <t>0.327</t>
  </si>
  <si>
    <t>0.693</t>
  </si>
  <si>
    <t>17.52</t>
  </si>
  <si>
    <t>0.250</t>
  </si>
  <si>
    <t>0.141</t>
  </si>
  <si>
    <t>40.02</t>
  </si>
  <si>
    <t>0.309</t>
  </si>
  <si>
    <t>0.737</t>
  </si>
  <si>
    <t>0.244</t>
  </si>
  <si>
    <t>77.87</t>
  </si>
  <si>
    <t>0.113</t>
  </si>
  <si>
    <t>8.62</t>
  </si>
  <si>
    <t>0.000</t>
  </si>
  <si>
    <t>10.97</t>
  </si>
  <si>
    <t>3.20</t>
  </si>
  <si>
    <t>0.194</t>
  </si>
  <si>
    <t>12.78</t>
  </si>
  <si>
    <t>9.05</t>
  </si>
  <si>
    <t>24.76</t>
  </si>
  <si>
    <t>0.102</t>
  </si>
  <si>
    <t>19.85</t>
  </si>
  <si>
    <t>0.186</t>
  </si>
  <si>
    <t>10.35</t>
  </si>
  <si>
    <t>116.61</t>
  </si>
  <si>
    <t>0.727</t>
  </si>
  <si>
    <t>0.190</t>
  </si>
  <si>
    <t>0.211</t>
  </si>
  <si>
    <t>10.55</t>
  </si>
  <si>
    <t>9.92</t>
  </si>
  <si>
    <t>130.86</t>
  </si>
  <si>
    <t>12.10</t>
  </si>
  <si>
    <t>-0.041</t>
  </si>
  <si>
    <t>30.39</t>
  </si>
  <si>
    <t>9.58</t>
  </si>
  <si>
    <t>62.56</t>
  </si>
  <si>
    <t>0.037</t>
  </si>
  <si>
    <t>-0.201</t>
  </si>
  <si>
    <t>10.03</t>
  </si>
  <si>
    <t>6.24</t>
  </si>
  <si>
    <t>0.128</t>
  </si>
  <si>
    <t>-0.012</t>
  </si>
  <si>
    <t>3.81</t>
  </si>
  <si>
    <t>0.103</t>
  </si>
  <si>
    <t>0.067</t>
  </si>
  <si>
    <t>12.67</t>
  </si>
  <si>
    <t>4.69</t>
  </si>
  <si>
    <t>0.180</t>
  </si>
  <si>
    <t>54.47</t>
  </si>
  <si>
    <t>0.050</t>
  </si>
  <si>
    <t>-0.117</t>
  </si>
  <si>
    <t>14.48</t>
  </si>
  <si>
    <t>28.81</t>
  </si>
  <si>
    <t>0.040</t>
  </si>
  <si>
    <t>-0.146</t>
  </si>
  <si>
    <t>9.54</t>
  </si>
  <si>
    <t>15.24</t>
  </si>
  <si>
    <t>0.275</t>
  </si>
  <si>
    <t>7.67</t>
  </si>
  <si>
    <t>0.203</t>
  </si>
  <si>
    <t>-0.058</t>
  </si>
  <si>
    <t>165.01</t>
  </si>
  <si>
    <t>0.029</t>
  </si>
  <si>
    <t>-0.199</t>
  </si>
  <si>
    <t>1.00</t>
  </si>
  <si>
    <t>0.434</t>
  </si>
  <si>
    <t>185.11</t>
  </si>
  <si>
    <t>0.197</t>
  </si>
  <si>
    <t>30.81</t>
  </si>
  <si>
    <t>0.133</t>
  </si>
  <si>
    <t>-0.028</t>
  </si>
  <si>
    <t>20.24</t>
  </si>
  <si>
    <t>0.075</t>
  </si>
  <si>
    <t>0.013</t>
  </si>
  <si>
    <t>0.765</t>
  </si>
  <si>
    <t>15.91</t>
  </si>
  <si>
    <t>0.093</t>
  </si>
  <si>
    <t>17.94</t>
  </si>
  <si>
    <t>0.019</t>
  </si>
  <si>
    <t>0.005</t>
  </si>
  <si>
    <t>13.92</t>
  </si>
  <si>
    <t>0.060</t>
  </si>
  <si>
    <t>0.009</t>
  </si>
  <si>
    <t>0.178</t>
  </si>
  <si>
    <t>89.99</t>
  </si>
  <si>
    <t>0.552</t>
  </si>
  <si>
    <t>0.222</t>
  </si>
  <si>
    <t>13.38</t>
  </si>
  <si>
    <t>0.045</t>
  </si>
  <si>
    <t>0.044</t>
  </si>
  <si>
    <t>7.84</t>
  </si>
  <si>
    <t>0.117</t>
  </si>
  <si>
    <t>18.77</t>
  </si>
  <si>
    <t>0.092</t>
  </si>
  <si>
    <t>0.003</t>
  </si>
  <si>
    <t>14.12</t>
  </si>
  <si>
    <t>-0.008</t>
  </si>
  <si>
    <t>38.75</t>
  </si>
  <si>
    <t>0.325</t>
  </si>
  <si>
    <t>0.721</t>
  </si>
  <si>
    <t>0.603</t>
  </si>
  <si>
    <t>15.72</t>
  </si>
  <si>
    <t>0.084</t>
  </si>
  <si>
    <t>-0.030</t>
  </si>
  <si>
    <t>0.855</t>
  </si>
  <si>
    <t>10.60</t>
  </si>
  <si>
    <t>42.47</t>
  </si>
  <si>
    <t>0.301</t>
  </si>
  <si>
    <t>0.843</t>
  </si>
  <si>
    <t>0.796</t>
  </si>
  <si>
    <t>23.804</t>
  </si>
  <si>
    <t>-12.523</t>
  </si>
  <si>
    <t>11.428</t>
  </si>
  <si>
    <t>-2.822</t>
  </si>
  <si>
    <t>-8.755</t>
  </si>
  <si>
    <t>-11.228</t>
  </si>
  <si>
    <t>-7.326</t>
  </si>
  <si>
    <t>-5.941</t>
  </si>
  <si>
    <t>1.179</t>
  </si>
  <si>
    <t>-4.631</t>
  </si>
  <si>
    <t>-2.149</t>
  </si>
  <si>
    <t>-6.277</t>
  </si>
  <si>
    <t>-4.721</t>
  </si>
  <si>
    <t>-6.366</t>
  </si>
  <si>
    <t>-4.445</t>
  </si>
  <si>
    <t>1.908</t>
  </si>
  <si>
    <t>3.117</t>
  </si>
  <si>
    <t>-6.679</t>
  </si>
  <si>
    <t>-5.974</t>
  </si>
  <si>
    <t>-4.652</t>
  </si>
  <si>
    <t>-3.361</t>
  </si>
  <si>
    <t>1.650</t>
  </si>
  <si>
    <t>13.083</t>
  </si>
  <si>
    <t>-8.897</t>
  </si>
  <si>
    <t>5.949</t>
  </si>
  <si>
    <t>2.319</t>
  </si>
  <si>
    <t>66.464</t>
  </si>
  <si>
    <t>-20.147</t>
  </si>
  <si>
    <t>48.636</t>
  </si>
  <si>
    <t>2.548</t>
  </si>
  <si>
    <t>60.926</t>
  </si>
  <si>
    <t>-16.032</t>
  </si>
  <si>
    <t>47.442</t>
  </si>
  <si>
    <t>23.391</t>
  </si>
  <si>
    <t>-19.238</t>
  </si>
  <si>
    <t>4.347</t>
  </si>
  <si>
    <t>2.849</t>
  </si>
  <si>
    <t>73.512</t>
  </si>
  <si>
    <t>-19.376</t>
  </si>
  <si>
    <t>56.986</t>
  </si>
  <si>
    <t>2.694</t>
  </si>
  <si>
    <t>72.838</t>
  </si>
  <si>
    <t>-19.851</t>
  </si>
  <si>
    <t>55.681</t>
  </si>
  <si>
    <t>16.076</t>
  </si>
  <si>
    <t>-14.176</t>
  </si>
  <si>
    <t>2.001</t>
  </si>
  <si>
    <t>24.579</t>
  </si>
  <si>
    <t>-21.326</t>
  </si>
  <si>
    <t>3.438</t>
  </si>
  <si>
    <t>2.224</t>
  </si>
  <si>
    <t>77.644</t>
  </si>
  <si>
    <t>-20.795</t>
  </si>
  <si>
    <t>59.073</t>
  </si>
  <si>
    <t>17.250</t>
  </si>
  <si>
    <t>18.378</t>
  </si>
  <si>
    <t>3.127</t>
  </si>
  <si>
    <t>76.816</t>
  </si>
  <si>
    <t>-20.212</t>
  </si>
  <si>
    <t>59.731</t>
  </si>
  <si>
    <t>2.885</t>
  </si>
  <si>
    <t>74.668</t>
  </si>
  <si>
    <t>-20.122</t>
  </si>
  <si>
    <t>57.431</t>
  </si>
  <si>
    <t>2.396</t>
  </si>
  <si>
    <t>25.110</t>
  </si>
  <si>
    <t>2.097</t>
  </si>
  <si>
    <t>29.930</t>
  </si>
  <si>
    <t>3.096</t>
  </si>
  <si>
    <t>71.723</t>
  </si>
  <si>
    <t>-19.043</t>
  </si>
  <si>
    <t>55.735</t>
  </si>
  <si>
    <t>2.877</t>
  </si>
  <si>
    <t>64.557</t>
  </si>
  <si>
    <t>-17.251</t>
  </si>
  <si>
    <t>50.184</t>
  </si>
  <si>
    <t>2.477</t>
  </si>
  <si>
    <t>58.228</t>
  </si>
  <si>
    <t>-15.696</t>
  </si>
  <si>
    <t>45.010</t>
  </si>
  <si>
    <t>-15.636</t>
  </si>
  <si>
    <t>-15.800</t>
  </si>
  <si>
    <t>2.538</t>
  </si>
  <si>
    <t>74.077</t>
  </si>
  <si>
    <t>-20.395</t>
  </si>
  <si>
    <t>56.221</t>
  </si>
  <si>
    <t>2.069</t>
  </si>
  <si>
    <t>67.320</t>
  </si>
  <si>
    <t>-20.567</t>
  </si>
  <si>
    <t>48.822</t>
  </si>
  <si>
    <t>16.899</t>
  </si>
  <si>
    <t>-11.986</t>
  </si>
  <si>
    <t>5.028</t>
  </si>
  <si>
    <t>15.739</t>
  </si>
  <si>
    <t>-6.900</t>
  </si>
  <si>
    <t>9.009</t>
  </si>
  <si>
    <t>2.215</t>
  </si>
  <si>
    <t>73.977</t>
  </si>
  <si>
    <t>-20.833</t>
  </si>
  <si>
    <t>55.358</t>
  </si>
  <si>
    <t>24.111</t>
  </si>
  <si>
    <t>-19.592</t>
  </si>
  <si>
    <t>4.699</t>
  </si>
  <si>
    <t>-19.830</t>
  </si>
  <si>
    <t>-19.897</t>
  </si>
  <si>
    <t>2.662</t>
  </si>
  <si>
    <t>71.568</t>
  </si>
  <si>
    <t>-19.431</t>
  </si>
  <si>
    <t>54.799</t>
  </si>
  <si>
    <t>-19.866</t>
  </si>
  <si>
    <t>-19.972</t>
  </si>
  <si>
    <t>3.956</t>
  </si>
  <si>
    <t>92.361</t>
  </si>
  <si>
    <t>-23.543</t>
  </si>
  <si>
    <t>72.775</t>
  </si>
  <si>
    <t>23.910</t>
  </si>
  <si>
    <t>-15.050</t>
  </si>
  <si>
    <t>9.122</t>
  </si>
  <si>
    <t>23.423</t>
  </si>
  <si>
    <t>-16.413</t>
  </si>
  <si>
    <t>7.155</t>
  </si>
  <si>
    <t>-20.041</t>
  </si>
  <si>
    <t>-20.211</t>
  </si>
  <si>
    <t>47.267</t>
  </si>
  <si>
    <t>-32.998</t>
  </si>
  <si>
    <t>14.702</t>
  </si>
  <si>
    <t>28.910</t>
  </si>
  <si>
    <t>-31.419</t>
  </si>
  <si>
    <t>-2.312</t>
  </si>
  <si>
    <t>24.356</t>
  </si>
  <si>
    <t>-19.435</t>
  </si>
  <si>
    <t>5.027</t>
  </si>
  <si>
    <t>-29.547</t>
  </si>
  <si>
    <t>-28.694</t>
  </si>
  <si>
    <t>15.504</t>
  </si>
  <si>
    <t>-14.411</t>
  </si>
  <si>
    <t>1.185</t>
  </si>
  <si>
    <t>12.731</t>
  </si>
  <si>
    <t>-10.635</t>
  </si>
  <si>
    <t>2.119</t>
  </si>
  <si>
    <t>10.803</t>
  </si>
  <si>
    <t>-10.693</t>
  </si>
  <si>
    <t>20.949</t>
  </si>
  <si>
    <t>-2.235</t>
  </si>
  <si>
    <t>19.489</t>
  </si>
  <si>
    <t>14.813</t>
  </si>
  <si>
    <t>-12.153</t>
  </si>
  <si>
    <t>2.749</t>
  </si>
  <si>
    <t>15.860</t>
  </si>
  <si>
    <t>-13.115</t>
  </si>
  <si>
    <t>2.862</t>
  </si>
  <si>
    <t>12.260</t>
  </si>
  <si>
    <t>-10.712</t>
  </si>
  <si>
    <t>1.644</t>
  </si>
  <si>
    <t>14.771</t>
  </si>
  <si>
    <t>-14.304</t>
  </si>
  <si>
    <t>-4.432</t>
  </si>
  <si>
    <t>-2.783</t>
  </si>
  <si>
    <t>12.552</t>
  </si>
  <si>
    <t>-11.751</t>
  </si>
  <si>
    <t>3.023</t>
  </si>
  <si>
    <t>70.401</t>
  </si>
  <si>
    <t>-19.208</t>
  </si>
  <si>
    <t>54.217</t>
  </si>
  <si>
    <t>-4.035</t>
  </si>
  <si>
    <t>-2.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rgb="FFC0C0C0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FF0000"/>
      </right>
      <top style="thin">
        <color indexed="64"/>
      </top>
      <bottom style="thin">
        <color indexed="64"/>
      </bottom>
      <diagonal/>
    </border>
    <border>
      <left style="thick">
        <color rgb="FFFF0000"/>
      </left>
      <right style="thin">
        <color indexed="64"/>
      </right>
      <top style="thin">
        <color indexed="64"/>
      </top>
      <bottom style="thick">
        <color rgb="FFFF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FF0000"/>
      </bottom>
      <diagonal/>
    </border>
    <border>
      <left style="thin">
        <color indexed="64"/>
      </left>
      <right style="thick">
        <color rgb="FFFF0000"/>
      </right>
      <top style="thin">
        <color indexed="64"/>
      </top>
      <bottom style="thick">
        <color rgb="FFFF0000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ck">
        <color rgb="FFFF0000"/>
      </left>
      <right style="thin">
        <color indexed="64"/>
      </right>
      <top style="thick">
        <color rgb="FFFF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rgb="FFFF0000"/>
      </top>
      <bottom style="thin">
        <color indexed="64"/>
      </bottom>
      <diagonal/>
    </border>
    <border>
      <left style="thin">
        <color indexed="64"/>
      </left>
      <right style="thick">
        <color rgb="FFFF0000"/>
      </right>
      <top style="thick">
        <color rgb="FFFF0000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/>
    </xf>
    <xf numFmtId="0" fontId="2" fillId="2" borderId="5" xfId="0" applyFont="1" applyFill="1" applyBorder="1" applyAlignment="1" applyProtection="1">
      <alignment horizontal="center" vertical="center" wrapText="1"/>
    </xf>
    <xf numFmtId="0" fontId="7" fillId="3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7" fillId="0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8" fillId="0" borderId="5" xfId="0" applyFont="1" applyBorder="1" applyAlignment="1">
      <alignment horizontal="left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2" borderId="2" xfId="0" applyFont="1" applyFill="1" applyBorder="1" applyAlignment="1" applyProtection="1">
      <alignment horizontal="center" vertical="center"/>
    </xf>
    <xf numFmtId="0" fontId="3" fillId="2" borderId="3" xfId="0" applyFont="1" applyFill="1" applyBorder="1" applyAlignment="1" applyProtection="1">
      <alignment horizontal="center" vertical="center"/>
    </xf>
    <xf numFmtId="0" fontId="3" fillId="2" borderId="4" xfId="0" applyFont="1" applyFill="1" applyBorder="1" applyAlignment="1" applyProtection="1">
      <alignment horizontal="center" vertical="center"/>
    </xf>
    <xf numFmtId="0" fontId="2" fillId="2" borderId="3" xfId="0" applyFont="1" applyFill="1" applyBorder="1" applyAlignment="1" applyProtection="1">
      <alignment horizontal="center" vertical="center"/>
    </xf>
    <xf numFmtId="0" fontId="2" fillId="2" borderId="4" xfId="0" applyFont="1" applyFill="1" applyBorder="1" applyAlignment="1" applyProtection="1">
      <alignment horizontal="center" vertical="center"/>
    </xf>
    <xf numFmtId="0" fontId="2" fillId="2" borderId="5" xfId="0" applyFont="1" applyFill="1" applyBorder="1" applyAlignment="1" applyProtection="1">
      <alignment horizontal="center" vertical="center" wrapText="1"/>
    </xf>
    <xf numFmtId="0" fontId="3" fillId="2" borderId="6" xfId="0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/>
    </xf>
    <xf numFmtId="0" fontId="2" fillId="2" borderId="6" xfId="0" applyFont="1" applyFill="1" applyBorder="1" applyAlignment="1" applyProtection="1">
      <alignment horizontal="center" vertical="center" wrapText="1"/>
    </xf>
    <xf numFmtId="0" fontId="2" fillId="2" borderId="1" xfId="0" applyFont="1" applyFill="1" applyBorder="1" applyAlignment="1" applyProtection="1">
      <alignment horizontal="center" vertical="center" wrapText="1"/>
    </xf>
    <xf numFmtId="0" fontId="3" fillId="2" borderId="1" xfId="0" applyFont="1" applyFill="1" applyBorder="1" applyAlignment="1" applyProtection="1">
      <alignment horizontal="center" vertical="center" wrapText="1"/>
    </xf>
    <xf numFmtId="49" fontId="0" fillId="0" borderId="7" xfId="0" applyNumberFormat="1" applyFill="1" applyBorder="1" applyAlignment="1">
      <alignment horizontal="center"/>
    </xf>
    <xf numFmtId="49" fontId="7" fillId="0" borderId="22" xfId="0" applyNumberFormat="1" applyFont="1" applyFill="1" applyBorder="1" applyAlignment="1">
      <alignment horizontal="center" vertical="center"/>
    </xf>
    <xf numFmtId="49" fontId="0" fillId="0" borderId="23" xfId="0" applyNumberFormat="1" applyFont="1" applyFill="1" applyBorder="1" applyAlignment="1">
      <alignment horizontal="center"/>
    </xf>
    <xf numFmtId="49" fontId="0" fillId="0" borderId="24" xfId="0" applyNumberFormat="1" applyFont="1" applyFill="1" applyBorder="1" applyAlignment="1">
      <alignment horizontal="center"/>
    </xf>
    <xf numFmtId="49" fontId="0" fillId="0" borderId="20" xfId="0" applyNumberFormat="1" applyFont="1" applyFill="1" applyBorder="1" applyAlignment="1">
      <alignment horizontal="center"/>
    </xf>
    <xf numFmtId="49" fontId="0" fillId="0" borderId="14" xfId="0" applyNumberFormat="1" applyFill="1" applyBorder="1" applyAlignment="1">
      <alignment horizontal="center"/>
    </xf>
    <xf numFmtId="49" fontId="7" fillId="0" borderId="9" xfId="0" applyNumberFormat="1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/>
    </xf>
    <xf numFmtId="49" fontId="0" fillId="0" borderId="10" xfId="0" applyNumberFormat="1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center"/>
    </xf>
    <xf numFmtId="49" fontId="6" fillId="3" borderId="14" xfId="0" applyNumberFormat="1" applyFont="1" applyFill="1" applyBorder="1" applyAlignment="1">
      <alignment horizontal="center"/>
    </xf>
    <xf numFmtId="49" fontId="6" fillId="3" borderId="9" xfId="0" applyNumberFormat="1" applyFont="1" applyFill="1" applyBorder="1" applyAlignment="1">
      <alignment horizontal="center" vertical="center"/>
    </xf>
    <xf numFmtId="49" fontId="6" fillId="3" borderId="1" xfId="0" applyNumberFormat="1" applyFont="1" applyFill="1" applyBorder="1" applyAlignment="1">
      <alignment horizontal="center"/>
    </xf>
    <xf numFmtId="49" fontId="6" fillId="3" borderId="10" xfId="0" applyNumberFormat="1" applyFont="1" applyFill="1" applyBorder="1" applyAlignment="1">
      <alignment horizontal="center"/>
    </xf>
    <xf numFmtId="49" fontId="6" fillId="3" borderId="4" xfId="0" applyNumberFormat="1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0" fillId="0" borderId="10" xfId="0" applyNumberFormat="1" applyFill="1" applyBorder="1" applyAlignment="1">
      <alignment horizontal="center"/>
    </xf>
    <xf numFmtId="49" fontId="0" fillId="3" borderId="14" xfId="0" applyNumberFormat="1" applyFill="1" applyBorder="1" applyAlignment="1">
      <alignment horizontal="center"/>
    </xf>
    <xf numFmtId="49" fontId="0" fillId="3" borderId="9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3" borderId="10" xfId="0" applyNumberFormat="1" applyFill="1" applyBorder="1" applyAlignment="1">
      <alignment horizontal="center"/>
    </xf>
    <xf numFmtId="49" fontId="0" fillId="3" borderId="4" xfId="0" applyNumberFormat="1" applyFont="1" applyFill="1" applyBorder="1" applyAlignment="1">
      <alignment horizontal="center"/>
    </xf>
    <xf numFmtId="49" fontId="0" fillId="0" borderId="9" xfId="0" applyNumberFormat="1" applyFill="1" applyBorder="1" applyAlignment="1">
      <alignment horizontal="center"/>
    </xf>
    <xf numFmtId="49" fontId="7" fillId="0" borderId="14" xfId="0" applyNumberFormat="1" applyFont="1" applyFill="1" applyBorder="1" applyAlignment="1">
      <alignment horizontal="center"/>
    </xf>
    <xf numFmtId="49" fontId="0" fillId="0" borderId="4" xfId="0" applyNumberFormat="1" applyFill="1" applyBorder="1" applyAlignment="1">
      <alignment horizontal="center"/>
    </xf>
    <xf numFmtId="49" fontId="7" fillId="4" borderId="14" xfId="0" applyNumberFormat="1" applyFont="1" applyFill="1" applyBorder="1" applyAlignment="1">
      <alignment horizontal="center"/>
    </xf>
    <xf numFmtId="49" fontId="7" fillId="4" borderId="9" xfId="0" applyNumberFormat="1" applyFont="1" applyFill="1" applyBorder="1" applyAlignment="1">
      <alignment horizontal="center"/>
    </xf>
    <xf numFmtId="49" fontId="7" fillId="4" borderId="1" xfId="0" applyNumberFormat="1" applyFont="1" applyFill="1" applyBorder="1" applyAlignment="1">
      <alignment horizontal="center"/>
    </xf>
    <xf numFmtId="49" fontId="7" fillId="4" borderId="10" xfId="0" applyNumberFormat="1" applyFont="1" applyFill="1" applyBorder="1" applyAlignment="1">
      <alignment horizontal="center"/>
    </xf>
    <xf numFmtId="49" fontId="7" fillId="4" borderId="4" xfId="0" applyNumberFormat="1" applyFont="1" applyFill="1" applyBorder="1" applyAlignment="1">
      <alignment horizontal="center"/>
    </xf>
    <xf numFmtId="49" fontId="7" fillId="3" borderId="9" xfId="0" applyNumberFormat="1" applyFont="1" applyFill="1" applyBorder="1" applyAlignment="1">
      <alignment horizontal="center" vertical="center"/>
    </xf>
    <xf numFmtId="49" fontId="7" fillId="3" borderId="1" xfId="0" applyNumberFormat="1" applyFont="1" applyFill="1" applyBorder="1" applyAlignment="1">
      <alignment horizontal="center" vertical="center"/>
    </xf>
    <xf numFmtId="49" fontId="7" fillId="3" borderId="10" xfId="0" applyNumberFormat="1" applyFont="1" applyFill="1" applyBorder="1" applyAlignment="1">
      <alignment horizontal="center" vertical="center"/>
    </xf>
    <xf numFmtId="49" fontId="0" fillId="3" borderId="4" xfId="0" applyNumberFormat="1" applyFill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0" fillId="3" borderId="1" xfId="0" applyNumberFormat="1" applyFill="1" applyBorder="1"/>
    <xf numFmtId="49" fontId="0" fillId="3" borderId="10" xfId="0" applyNumberFormat="1" applyFill="1" applyBorder="1"/>
    <xf numFmtId="49" fontId="0" fillId="3" borderId="4" xfId="0" applyNumberFormat="1" applyFill="1" applyBorder="1"/>
    <xf numFmtId="49" fontId="0" fillId="0" borderId="14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15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21" xfId="0" applyNumberFormat="1" applyBorder="1" applyAlignment="1">
      <alignment horizontal="center" vertical="center"/>
    </xf>
  </cellXfs>
  <cellStyles count="7">
    <cellStyle name="Hipervínculo" xfId="3" builtinId="8" hidden="1"/>
    <cellStyle name="Hipervínculo" xfId="5" builtinId="8" hidden="1"/>
    <cellStyle name="Hipervínculo visitado" xfId="4" builtinId="9" hidden="1"/>
    <cellStyle name="Hipervínculo visitado" xfId="6" builtinId="9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5"/>
  <sheetViews>
    <sheetView tabSelected="1" topLeftCell="E1" zoomScale="70" zoomScaleNormal="70" workbookViewId="0">
      <selection activeCell="J4" sqref="J4:O75"/>
    </sheetView>
  </sheetViews>
  <sheetFormatPr baseColWidth="10" defaultColWidth="11.44140625" defaultRowHeight="14.4" x14ac:dyDescent="0.3"/>
  <cols>
    <col min="1" max="1" width="16.5546875" style="2" customWidth="1"/>
    <col min="2" max="2" width="15.44140625" style="2" bestFit="1" customWidth="1"/>
    <col min="3" max="4" width="22.88671875" style="2" bestFit="1" customWidth="1"/>
    <col min="5" max="5" width="22.109375" style="2" bestFit="1" customWidth="1"/>
    <col min="6" max="6" width="36.88671875" style="2" bestFit="1" customWidth="1"/>
    <col min="7" max="7" width="12.88671875" style="2" bestFit="1" customWidth="1"/>
    <col min="8" max="8" width="14.6640625" style="2" customWidth="1"/>
    <col min="9" max="9" width="34" style="2" bestFit="1" customWidth="1"/>
    <col min="10" max="10" width="18.5546875" style="2" bestFit="1" customWidth="1"/>
    <col min="11" max="11" width="14.109375" style="2" bestFit="1" customWidth="1"/>
    <col min="12" max="12" width="12.6640625" style="2" bestFit="1" customWidth="1"/>
    <col min="13" max="13" width="13" style="2" bestFit="1" customWidth="1"/>
    <col min="14" max="14" width="13" style="2" customWidth="1"/>
    <col min="15" max="15" width="14.44140625" style="2" customWidth="1"/>
    <col min="16" max="16" width="16.6640625" style="2" bestFit="1" customWidth="1"/>
    <col min="17" max="18" width="20" style="2" customWidth="1"/>
    <col min="19" max="19" width="20.6640625" style="2" customWidth="1"/>
    <col min="20" max="16384" width="11.44140625" style="1"/>
  </cols>
  <sheetData>
    <row r="1" spans="1:19" ht="33" customHeight="1" x14ac:dyDescent="0.3">
      <c r="A1" s="25" t="s">
        <v>189</v>
      </c>
    </row>
    <row r="2" spans="1:19" ht="15" customHeight="1" x14ac:dyDescent="0.3">
      <c r="A2" s="37" t="s">
        <v>173</v>
      </c>
      <c r="B2" s="35" t="s">
        <v>174</v>
      </c>
      <c r="C2" s="35" t="s">
        <v>175</v>
      </c>
      <c r="D2" s="35" t="s">
        <v>176</v>
      </c>
      <c r="E2" s="35" t="s">
        <v>177</v>
      </c>
      <c r="F2" s="33" t="s">
        <v>29</v>
      </c>
      <c r="G2" s="33" t="s">
        <v>60</v>
      </c>
      <c r="H2" s="33" t="s">
        <v>170</v>
      </c>
      <c r="I2" s="33" t="s">
        <v>30</v>
      </c>
      <c r="J2" s="28" t="s">
        <v>141</v>
      </c>
      <c r="K2" s="29"/>
      <c r="L2" s="29"/>
      <c r="M2" s="29"/>
      <c r="N2" s="29"/>
      <c r="O2" s="30"/>
      <c r="P2" s="28" t="s">
        <v>140</v>
      </c>
      <c r="Q2" s="31"/>
      <c r="R2" s="31"/>
      <c r="S2" s="32"/>
    </row>
    <row r="3" spans="1:19" ht="64.5" customHeight="1" thickBot="1" x14ac:dyDescent="0.35">
      <c r="A3" s="38"/>
      <c r="B3" s="35"/>
      <c r="C3" s="35"/>
      <c r="D3" s="35"/>
      <c r="E3" s="35"/>
      <c r="F3" s="34"/>
      <c r="G3" s="36"/>
      <c r="H3" s="36"/>
      <c r="I3" s="34"/>
      <c r="J3" s="8" t="s">
        <v>178</v>
      </c>
      <c r="K3" s="8" t="s">
        <v>179</v>
      </c>
      <c r="L3" s="8" t="s">
        <v>180</v>
      </c>
      <c r="M3" s="8" t="s">
        <v>181</v>
      </c>
      <c r="N3" s="8" t="s">
        <v>182</v>
      </c>
      <c r="O3" s="8" t="s">
        <v>183</v>
      </c>
      <c r="P3" s="8" t="s">
        <v>186</v>
      </c>
      <c r="Q3" s="8" t="s">
        <v>187</v>
      </c>
      <c r="R3" s="8" t="s">
        <v>143</v>
      </c>
      <c r="S3" s="8" t="s">
        <v>188</v>
      </c>
    </row>
    <row r="4" spans="1:19" ht="15" thickTop="1" x14ac:dyDescent="0.3">
      <c r="A4" s="3" t="s">
        <v>99</v>
      </c>
      <c r="B4" s="3" t="s">
        <v>3</v>
      </c>
      <c r="C4" s="3" t="s">
        <v>8</v>
      </c>
      <c r="D4" s="3" t="s">
        <v>15</v>
      </c>
      <c r="E4" s="3" t="s">
        <v>23</v>
      </c>
      <c r="F4" s="3" t="s">
        <v>40</v>
      </c>
      <c r="G4" s="3">
        <v>99</v>
      </c>
      <c r="H4" s="1" t="s">
        <v>153</v>
      </c>
      <c r="I4" s="3" t="s">
        <v>40</v>
      </c>
      <c r="J4" s="39" t="s">
        <v>201</v>
      </c>
      <c r="K4" s="40" t="s">
        <v>202</v>
      </c>
      <c r="L4" s="41" t="s">
        <v>203</v>
      </c>
      <c r="M4" s="41" t="s">
        <v>332</v>
      </c>
      <c r="N4" s="42" t="s">
        <v>333</v>
      </c>
      <c r="O4" s="43" t="s">
        <v>334</v>
      </c>
      <c r="P4" s="15" t="s">
        <v>0</v>
      </c>
      <c r="Q4" s="16" t="s">
        <v>0</v>
      </c>
      <c r="R4" s="16" t="s">
        <v>0</v>
      </c>
      <c r="S4" s="17" t="s">
        <v>1</v>
      </c>
    </row>
    <row r="5" spans="1:19" x14ac:dyDescent="0.3">
      <c r="A5" s="3" t="s">
        <v>90</v>
      </c>
      <c r="B5" s="3" t="s">
        <v>2</v>
      </c>
      <c r="C5" s="3" t="s">
        <v>6</v>
      </c>
      <c r="D5" s="3" t="s">
        <v>14</v>
      </c>
      <c r="E5" s="3" t="s">
        <v>22</v>
      </c>
      <c r="F5" s="3" t="s">
        <v>37</v>
      </c>
      <c r="G5" s="3" t="s">
        <v>190</v>
      </c>
      <c r="H5" s="1" t="s">
        <v>149</v>
      </c>
      <c r="I5" s="3" t="s">
        <v>38</v>
      </c>
      <c r="J5" s="44" t="s">
        <v>204</v>
      </c>
      <c r="K5" s="45" t="s">
        <v>205</v>
      </c>
      <c r="L5" s="46" t="s">
        <v>206</v>
      </c>
      <c r="M5" s="46" t="s">
        <v>335</v>
      </c>
      <c r="N5" s="47" t="s">
        <v>336</v>
      </c>
      <c r="O5" s="48" t="s">
        <v>337</v>
      </c>
      <c r="P5" s="6" t="s">
        <v>1</v>
      </c>
      <c r="Q5" s="7" t="s">
        <v>1</v>
      </c>
      <c r="R5" s="4" t="s">
        <v>1</v>
      </c>
      <c r="S5" s="18" t="s">
        <v>1</v>
      </c>
    </row>
    <row r="6" spans="1:19" x14ac:dyDescent="0.3">
      <c r="A6" s="3" t="s">
        <v>72</v>
      </c>
      <c r="B6" s="3" t="s">
        <v>2</v>
      </c>
      <c r="C6" s="3" t="s">
        <v>7</v>
      </c>
      <c r="D6" s="3" t="s">
        <v>11</v>
      </c>
      <c r="E6" s="3" t="s">
        <v>19</v>
      </c>
      <c r="F6" s="3" t="s">
        <v>34</v>
      </c>
      <c r="G6" s="3">
        <v>88</v>
      </c>
      <c r="H6" s="1" t="s">
        <v>151</v>
      </c>
      <c r="I6" s="3" t="s">
        <v>33</v>
      </c>
      <c r="J6" s="49"/>
      <c r="K6" s="50"/>
      <c r="L6" s="51"/>
      <c r="M6" s="51"/>
      <c r="N6" s="52"/>
      <c r="O6" s="53"/>
      <c r="P6" s="10" t="s">
        <v>0</v>
      </c>
      <c r="Q6" s="4" t="s">
        <v>0</v>
      </c>
      <c r="R6" s="4" t="s">
        <v>0</v>
      </c>
      <c r="S6" s="18" t="s">
        <v>1</v>
      </c>
    </row>
    <row r="7" spans="1:19" x14ac:dyDescent="0.3">
      <c r="A7" s="3" t="s">
        <v>121</v>
      </c>
      <c r="B7" s="3" t="s">
        <v>4</v>
      </c>
      <c r="C7" s="3" t="s">
        <v>4</v>
      </c>
      <c r="D7" s="3" t="s">
        <v>16</v>
      </c>
      <c r="E7" s="3" t="s">
        <v>26</v>
      </c>
      <c r="F7" s="3" t="s">
        <v>52</v>
      </c>
      <c r="G7" s="3" t="s">
        <v>191</v>
      </c>
      <c r="H7" s="1" t="s">
        <v>163</v>
      </c>
      <c r="I7" s="3" t="s">
        <v>66</v>
      </c>
      <c r="J7" s="44" t="s">
        <v>207</v>
      </c>
      <c r="K7" s="45" t="s">
        <v>208</v>
      </c>
      <c r="L7" s="54" t="s">
        <v>209</v>
      </c>
      <c r="M7" s="54" t="s">
        <v>210</v>
      </c>
      <c r="N7" s="55" t="s">
        <v>338</v>
      </c>
      <c r="O7" s="48" t="s">
        <v>339</v>
      </c>
      <c r="P7" s="10" t="s">
        <v>0</v>
      </c>
      <c r="Q7" s="4" t="s">
        <v>1</v>
      </c>
      <c r="R7" s="4" t="s">
        <v>0</v>
      </c>
      <c r="S7" s="18" t="s">
        <v>1</v>
      </c>
    </row>
    <row r="8" spans="1:19" x14ac:dyDescent="0.3">
      <c r="A8" s="3" t="s">
        <v>122</v>
      </c>
      <c r="B8" s="3" t="s">
        <v>4</v>
      </c>
      <c r="C8" s="3" t="s">
        <v>4</v>
      </c>
      <c r="D8" s="3" t="s">
        <v>16</v>
      </c>
      <c r="E8" s="3" t="s">
        <v>26</v>
      </c>
      <c r="F8" s="3" t="s">
        <v>52</v>
      </c>
      <c r="G8" s="3" t="s">
        <v>191</v>
      </c>
      <c r="H8" s="1" t="s">
        <v>163</v>
      </c>
      <c r="I8" s="3" t="s">
        <v>66</v>
      </c>
      <c r="J8" s="44" t="s">
        <v>211</v>
      </c>
      <c r="K8" s="45" t="s">
        <v>212</v>
      </c>
      <c r="L8" s="54" t="s">
        <v>213</v>
      </c>
      <c r="M8" s="54" t="s">
        <v>340</v>
      </c>
      <c r="N8" s="55" t="s">
        <v>341</v>
      </c>
      <c r="O8" s="48" t="s">
        <v>342</v>
      </c>
      <c r="P8" s="10" t="s">
        <v>0</v>
      </c>
      <c r="Q8" s="4" t="s">
        <v>0</v>
      </c>
      <c r="R8" s="4" t="s">
        <v>0</v>
      </c>
      <c r="S8" s="18" t="s">
        <v>1</v>
      </c>
    </row>
    <row r="9" spans="1:19" x14ac:dyDescent="0.3">
      <c r="A9" s="3" t="s">
        <v>128</v>
      </c>
      <c r="B9" s="3" t="s">
        <v>4</v>
      </c>
      <c r="C9" s="3" t="s">
        <v>4</v>
      </c>
      <c r="D9" s="3" t="s">
        <v>16</v>
      </c>
      <c r="E9" s="3" t="s">
        <v>27</v>
      </c>
      <c r="F9" s="3" t="s">
        <v>53</v>
      </c>
      <c r="G9" s="3">
        <v>99</v>
      </c>
      <c r="H9" s="1" t="s">
        <v>164</v>
      </c>
      <c r="I9" s="3" t="s">
        <v>57</v>
      </c>
      <c r="J9" s="56"/>
      <c r="K9" s="57"/>
      <c r="L9" s="58"/>
      <c r="M9" s="58"/>
      <c r="N9" s="59"/>
      <c r="O9" s="60"/>
      <c r="P9" s="10" t="s">
        <v>0</v>
      </c>
      <c r="Q9" s="4" t="s">
        <v>0</v>
      </c>
      <c r="R9" s="4" t="s">
        <v>0</v>
      </c>
      <c r="S9" s="18" t="s">
        <v>0</v>
      </c>
    </row>
    <row r="10" spans="1:19" x14ac:dyDescent="0.3">
      <c r="A10" s="3" t="s">
        <v>123</v>
      </c>
      <c r="B10" s="3" t="s">
        <v>4</v>
      </c>
      <c r="C10" s="3" t="s">
        <v>4</v>
      </c>
      <c r="D10" s="3" t="s">
        <v>16</v>
      </c>
      <c r="E10" s="3" t="s">
        <v>26</v>
      </c>
      <c r="F10" s="3" t="s">
        <v>52</v>
      </c>
      <c r="G10" s="3" t="s">
        <v>191</v>
      </c>
      <c r="H10" s="1" t="s">
        <v>163</v>
      </c>
      <c r="I10" s="3" t="s">
        <v>66</v>
      </c>
      <c r="J10" s="44" t="s">
        <v>214</v>
      </c>
      <c r="K10" s="61" t="s">
        <v>215</v>
      </c>
      <c r="L10" s="54" t="s">
        <v>216</v>
      </c>
      <c r="M10" s="54" t="s">
        <v>217</v>
      </c>
      <c r="N10" s="55" t="s">
        <v>343</v>
      </c>
      <c r="O10" s="48" t="s">
        <v>344</v>
      </c>
      <c r="P10" s="11" t="s">
        <v>0</v>
      </c>
      <c r="Q10" s="4" t="s">
        <v>1</v>
      </c>
      <c r="R10" s="4" t="s">
        <v>0</v>
      </c>
      <c r="S10" s="18" t="s">
        <v>1</v>
      </c>
    </row>
    <row r="11" spans="1:19" x14ac:dyDescent="0.3">
      <c r="A11" s="3" t="s">
        <v>71</v>
      </c>
      <c r="B11" s="3" t="s">
        <v>2</v>
      </c>
      <c r="C11" s="3" t="s">
        <v>7</v>
      </c>
      <c r="D11" s="3" t="s">
        <v>11</v>
      </c>
      <c r="E11" s="3" t="s">
        <v>19</v>
      </c>
      <c r="F11" s="3" t="s">
        <v>33</v>
      </c>
      <c r="G11" s="3">
        <v>99</v>
      </c>
      <c r="H11" s="1" t="s">
        <v>150</v>
      </c>
      <c r="I11" s="3" t="s">
        <v>61</v>
      </c>
      <c r="J11" s="56"/>
      <c r="K11" s="57"/>
      <c r="L11" s="58"/>
      <c r="M11" s="58"/>
      <c r="N11" s="59"/>
      <c r="O11" s="60"/>
      <c r="P11" s="10" t="s">
        <v>0</v>
      </c>
      <c r="Q11" s="4" t="s">
        <v>0</v>
      </c>
      <c r="R11" s="4" t="s">
        <v>0</v>
      </c>
      <c r="S11" s="18" t="s">
        <v>0</v>
      </c>
    </row>
    <row r="12" spans="1:19" x14ac:dyDescent="0.3">
      <c r="A12" s="3" t="s">
        <v>124</v>
      </c>
      <c r="B12" s="3" t="s">
        <v>4</v>
      </c>
      <c r="C12" s="3" t="s">
        <v>4</v>
      </c>
      <c r="D12" s="3" t="s">
        <v>16</v>
      </c>
      <c r="E12" s="3" t="s">
        <v>26</v>
      </c>
      <c r="F12" s="3" t="s">
        <v>52</v>
      </c>
      <c r="G12" s="3" t="s">
        <v>191</v>
      </c>
      <c r="H12" s="1" t="s">
        <v>163</v>
      </c>
      <c r="I12" s="3" t="s">
        <v>66</v>
      </c>
      <c r="J12" s="62" t="s">
        <v>214</v>
      </c>
      <c r="K12" s="61" t="s">
        <v>218</v>
      </c>
      <c r="L12" s="54" t="s">
        <v>219</v>
      </c>
      <c r="M12" s="54" t="s">
        <v>220</v>
      </c>
      <c r="N12" s="55" t="s">
        <v>345</v>
      </c>
      <c r="O12" s="63" t="s">
        <v>346</v>
      </c>
      <c r="P12" s="10" t="s">
        <v>0</v>
      </c>
      <c r="Q12" s="4" t="s">
        <v>0</v>
      </c>
      <c r="R12" s="4" t="s">
        <v>0</v>
      </c>
      <c r="S12" s="18" t="s">
        <v>1</v>
      </c>
    </row>
    <row r="13" spans="1:19" x14ac:dyDescent="0.3">
      <c r="A13" s="3" t="s">
        <v>100</v>
      </c>
      <c r="B13" s="3" t="s">
        <v>3</v>
      </c>
      <c r="C13" s="3" t="s">
        <v>8</v>
      </c>
      <c r="D13" s="3" t="s">
        <v>15</v>
      </c>
      <c r="E13" s="3" t="s">
        <v>23</v>
      </c>
      <c r="F13" s="3" t="s">
        <v>45</v>
      </c>
      <c r="G13" s="3">
        <v>99</v>
      </c>
      <c r="H13" s="1" t="s">
        <v>158</v>
      </c>
      <c r="I13" s="3" t="s">
        <v>41</v>
      </c>
      <c r="J13" s="56"/>
      <c r="K13" s="57"/>
      <c r="L13" s="58"/>
      <c r="M13" s="58"/>
      <c r="N13" s="59"/>
      <c r="O13" s="60"/>
      <c r="P13" s="10" t="s">
        <v>0</v>
      </c>
      <c r="Q13" s="4" t="s">
        <v>0</v>
      </c>
      <c r="R13" s="4" t="s">
        <v>0</v>
      </c>
      <c r="S13" s="18" t="s">
        <v>1</v>
      </c>
    </row>
    <row r="14" spans="1:19" x14ac:dyDescent="0.3">
      <c r="A14" s="3" t="s">
        <v>130</v>
      </c>
      <c r="B14" s="3" t="s">
        <v>4</v>
      </c>
      <c r="C14" s="3" t="s">
        <v>4</v>
      </c>
      <c r="D14" s="3" t="s">
        <v>16</v>
      </c>
      <c r="E14" s="3" t="s">
        <v>27</v>
      </c>
      <c r="F14" s="3" t="s">
        <v>56</v>
      </c>
      <c r="G14" s="3" t="s">
        <v>192</v>
      </c>
      <c r="H14" s="1" t="s">
        <v>166</v>
      </c>
      <c r="I14" s="3" t="s">
        <v>57</v>
      </c>
      <c r="J14" s="44" t="s">
        <v>221</v>
      </c>
      <c r="K14" s="61" t="s">
        <v>222</v>
      </c>
      <c r="L14" s="54" t="s">
        <v>223</v>
      </c>
      <c r="M14" s="54" t="s">
        <v>224</v>
      </c>
      <c r="N14" s="55" t="s">
        <v>347</v>
      </c>
      <c r="O14" s="48" t="s">
        <v>348</v>
      </c>
      <c r="P14" s="11" t="s">
        <v>1</v>
      </c>
      <c r="Q14" s="4" t="s">
        <v>1</v>
      </c>
      <c r="R14" s="4" t="s">
        <v>0</v>
      </c>
      <c r="S14" s="18" t="s">
        <v>0</v>
      </c>
    </row>
    <row r="15" spans="1:19" x14ac:dyDescent="0.3">
      <c r="A15" s="3" t="s">
        <v>91</v>
      </c>
      <c r="B15" s="3" t="s">
        <v>2</v>
      </c>
      <c r="C15" s="3" t="s">
        <v>6</v>
      </c>
      <c r="D15" s="3" t="s">
        <v>14</v>
      </c>
      <c r="E15" s="3" t="s">
        <v>22</v>
      </c>
      <c r="F15" s="3" t="s">
        <v>38</v>
      </c>
      <c r="G15" s="3">
        <v>99</v>
      </c>
      <c r="H15" s="1" t="s">
        <v>146</v>
      </c>
      <c r="I15" s="3" t="s">
        <v>38</v>
      </c>
      <c r="J15" s="44" t="s">
        <v>225</v>
      </c>
      <c r="K15" s="61" t="s">
        <v>208</v>
      </c>
      <c r="L15" s="54" t="s">
        <v>226</v>
      </c>
      <c r="M15" s="54" t="s">
        <v>227</v>
      </c>
      <c r="N15" s="55" t="s">
        <v>349</v>
      </c>
      <c r="O15" s="48" t="s">
        <v>350</v>
      </c>
      <c r="P15" s="10" t="s">
        <v>1</v>
      </c>
      <c r="Q15" s="4" t="s">
        <v>1</v>
      </c>
      <c r="R15" s="4" t="s">
        <v>1</v>
      </c>
      <c r="S15" s="18" t="s">
        <v>1</v>
      </c>
    </row>
    <row r="16" spans="1:19" x14ac:dyDescent="0.3">
      <c r="A16" s="3" t="s">
        <v>125</v>
      </c>
      <c r="B16" s="3" t="s">
        <v>4</v>
      </c>
      <c r="C16" s="3" t="s">
        <v>4</v>
      </c>
      <c r="D16" s="3" t="s">
        <v>16</v>
      </c>
      <c r="E16" s="3" t="s">
        <v>26</v>
      </c>
      <c r="F16" s="3" t="s">
        <v>52</v>
      </c>
      <c r="G16" s="3" t="s">
        <v>191</v>
      </c>
      <c r="H16" s="1" t="s">
        <v>163</v>
      </c>
      <c r="I16" s="3" t="s">
        <v>66</v>
      </c>
      <c r="J16" s="44" t="s">
        <v>228</v>
      </c>
      <c r="K16" s="61" t="s">
        <v>229</v>
      </c>
      <c r="L16" s="54" t="s">
        <v>230</v>
      </c>
      <c r="M16" s="54" t="s">
        <v>231</v>
      </c>
      <c r="N16" s="55" t="s">
        <v>351</v>
      </c>
      <c r="O16" s="48" t="s">
        <v>352</v>
      </c>
      <c r="P16" s="10" t="s">
        <v>0</v>
      </c>
      <c r="Q16" s="4" t="s">
        <v>1</v>
      </c>
      <c r="R16" s="4" t="s">
        <v>0</v>
      </c>
      <c r="S16" s="18" t="s">
        <v>1</v>
      </c>
    </row>
    <row r="17" spans="1:19" x14ac:dyDescent="0.3">
      <c r="A17" s="3" t="s">
        <v>132</v>
      </c>
      <c r="B17" s="3" t="s">
        <v>4</v>
      </c>
      <c r="C17" s="3" t="s">
        <v>4</v>
      </c>
      <c r="D17" s="3" t="s">
        <v>16</v>
      </c>
      <c r="E17" s="3" t="s">
        <v>27</v>
      </c>
      <c r="F17" s="3" t="s">
        <v>54</v>
      </c>
      <c r="G17" s="3">
        <v>99</v>
      </c>
      <c r="H17" s="1" t="s">
        <v>165</v>
      </c>
      <c r="I17" s="3" t="s">
        <v>57</v>
      </c>
      <c r="J17" s="44" t="s">
        <v>232</v>
      </c>
      <c r="K17" s="61" t="s">
        <v>353</v>
      </c>
      <c r="L17" s="54" t="s">
        <v>233</v>
      </c>
      <c r="M17" s="54" t="s">
        <v>354</v>
      </c>
      <c r="N17" s="55" t="s">
        <v>355</v>
      </c>
      <c r="O17" s="48" t="s">
        <v>356</v>
      </c>
      <c r="P17" s="10" t="s">
        <v>0</v>
      </c>
      <c r="Q17" s="4" t="s">
        <v>0</v>
      </c>
      <c r="R17" s="4" t="s">
        <v>0</v>
      </c>
      <c r="S17" s="18" t="s">
        <v>0</v>
      </c>
    </row>
    <row r="18" spans="1:19" x14ac:dyDescent="0.3">
      <c r="A18" s="3" t="s">
        <v>75</v>
      </c>
      <c r="B18" s="3" t="s">
        <v>2</v>
      </c>
      <c r="C18" s="3" t="s">
        <v>6</v>
      </c>
      <c r="D18" s="3" t="s">
        <v>13</v>
      </c>
      <c r="E18" s="3" t="s">
        <v>21</v>
      </c>
      <c r="F18" s="3" t="s">
        <v>36</v>
      </c>
      <c r="G18" s="3">
        <v>99</v>
      </c>
      <c r="H18" s="1" t="s">
        <v>145</v>
      </c>
      <c r="I18" s="3" t="s">
        <v>36</v>
      </c>
      <c r="J18" s="44" t="s">
        <v>234</v>
      </c>
      <c r="K18" s="61" t="s">
        <v>357</v>
      </c>
      <c r="L18" s="54" t="s">
        <v>235</v>
      </c>
      <c r="M18" s="54" t="s">
        <v>358</v>
      </c>
      <c r="N18" s="55" t="s">
        <v>359</v>
      </c>
      <c r="O18" s="48" t="s">
        <v>360</v>
      </c>
      <c r="P18" s="10" t="s">
        <v>0</v>
      </c>
      <c r="Q18" s="4" t="s">
        <v>0</v>
      </c>
      <c r="R18" s="4" t="s">
        <v>1</v>
      </c>
      <c r="S18" s="18" t="s">
        <v>0</v>
      </c>
    </row>
    <row r="19" spans="1:19" x14ac:dyDescent="0.3">
      <c r="A19" s="3" t="s">
        <v>76</v>
      </c>
      <c r="B19" s="3" t="s">
        <v>2</v>
      </c>
      <c r="C19" s="3" t="s">
        <v>6</v>
      </c>
      <c r="D19" s="3" t="s">
        <v>13</v>
      </c>
      <c r="E19" s="3" t="s">
        <v>21</v>
      </c>
      <c r="F19" s="3" t="s">
        <v>36</v>
      </c>
      <c r="G19" s="3">
        <v>99</v>
      </c>
      <c r="H19" s="1" t="s">
        <v>145</v>
      </c>
      <c r="I19" s="3" t="s">
        <v>36</v>
      </c>
      <c r="J19" s="44" t="s">
        <v>236</v>
      </c>
      <c r="K19" s="61" t="s">
        <v>361</v>
      </c>
      <c r="L19" s="54" t="s">
        <v>235</v>
      </c>
      <c r="M19" s="54" t="s">
        <v>362</v>
      </c>
      <c r="N19" s="55" t="s">
        <v>363</v>
      </c>
      <c r="O19" s="48" t="s">
        <v>364</v>
      </c>
      <c r="P19" s="10" t="s">
        <v>0</v>
      </c>
      <c r="Q19" s="4" t="s">
        <v>0</v>
      </c>
      <c r="R19" s="4" t="s">
        <v>1</v>
      </c>
      <c r="S19" s="18" t="s">
        <v>1</v>
      </c>
    </row>
    <row r="20" spans="1:19" x14ac:dyDescent="0.3">
      <c r="A20" s="3" t="s">
        <v>101</v>
      </c>
      <c r="B20" s="3" t="s">
        <v>3</v>
      </c>
      <c r="C20" s="3" t="s">
        <v>8</v>
      </c>
      <c r="D20" s="3" t="s">
        <v>15</v>
      </c>
      <c r="E20" s="3" t="s">
        <v>23</v>
      </c>
      <c r="F20" s="3" t="s">
        <v>41</v>
      </c>
      <c r="G20" s="3" t="s">
        <v>193</v>
      </c>
      <c r="H20" s="1" t="s">
        <v>154</v>
      </c>
      <c r="I20" s="3" t="s">
        <v>41</v>
      </c>
      <c r="J20" s="44" t="s">
        <v>237</v>
      </c>
      <c r="K20" s="61" t="s">
        <v>238</v>
      </c>
      <c r="L20" s="54" t="s">
        <v>235</v>
      </c>
      <c r="M20" s="54" t="s">
        <v>365</v>
      </c>
      <c r="N20" s="55" t="s">
        <v>366</v>
      </c>
      <c r="O20" s="48" t="s">
        <v>367</v>
      </c>
      <c r="P20" s="10" t="s">
        <v>0</v>
      </c>
      <c r="Q20" s="4" t="s">
        <v>0</v>
      </c>
      <c r="R20" s="4" t="s">
        <v>0</v>
      </c>
      <c r="S20" s="18" t="s">
        <v>1</v>
      </c>
    </row>
    <row r="21" spans="1:19" x14ac:dyDescent="0.3">
      <c r="A21" s="3" t="s">
        <v>77</v>
      </c>
      <c r="B21" s="3" t="s">
        <v>2</v>
      </c>
      <c r="C21" s="3" t="s">
        <v>6</v>
      </c>
      <c r="D21" s="3" t="s">
        <v>13</v>
      </c>
      <c r="E21" s="3" t="s">
        <v>21</v>
      </c>
      <c r="F21" s="3" t="s">
        <v>36</v>
      </c>
      <c r="G21" s="3">
        <v>99</v>
      </c>
      <c r="H21" s="1" t="s">
        <v>145</v>
      </c>
      <c r="I21" s="3" t="s">
        <v>36</v>
      </c>
      <c r="J21" s="44" t="s">
        <v>239</v>
      </c>
      <c r="K21" s="61" t="s">
        <v>368</v>
      </c>
      <c r="L21" s="54" t="s">
        <v>235</v>
      </c>
      <c r="M21" s="54" t="s">
        <v>369</v>
      </c>
      <c r="N21" s="55" t="s">
        <v>370</v>
      </c>
      <c r="O21" s="48" t="s">
        <v>371</v>
      </c>
      <c r="P21" s="10" t="s">
        <v>0</v>
      </c>
      <c r="Q21" s="4" t="s">
        <v>0</v>
      </c>
      <c r="R21" s="4" t="s">
        <v>1</v>
      </c>
      <c r="S21" s="18" t="s">
        <v>0</v>
      </c>
    </row>
    <row r="22" spans="1:19" x14ac:dyDescent="0.3">
      <c r="A22" s="3" t="s">
        <v>78</v>
      </c>
      <c r="B22" s="3" t="s">
        <v>2</v>
      </c>
      <c r="C22" s="3" t="s">
        <v>6</v>
      </c>
      <c r="D22" s="3" t="s">
        <v>13</v>
      </c>
      <c r="E22" s="3" t="s">
        <v>21</v>
      </c>
      <c r="F22" s="3" t="s">
        <v>36</v>
      </c>
      <c r="G22" s="3">
        <v>99</v>
      </c>
      <c r="H22" s="1" t="s">
        <v>145</v>
      </c>
      <c r="I22" s="3" t="s">
        <v>36</v>
      </c>
      <c r="J22" s="44" t="s">
        <v>240</v>
      </c>
      <c r="K22" s="61" t="s">
        <v>372</v>
      </c>
      <c r="L22" s="54" t="s">
        <v>235</v>
      </c>
      <c r="M22" s="54" t="s">
        <v>373</v>
      </c>
      <c r="N22" s="55" t="s">
        <v>374</v>
      </c>
      <c r="O22" s="48" t="s">
        <v>375</v>
      </c>
      <c r="P22" s="10" t="s">
        <v>0</v>
      </c>
      <c r="Q22" s="4" t="s">
        <v>0</v>
      </c>
      <c r="R22" s="4" t="s">
        <v>1</v>
      </c>
      <c r="S22" s="18" t="s">
        <v>0</v>
      </c>
    </row>
    <row r="23" spans="1:19" x14ac:dyDescent="0.3">
      <c r="A23" s="3" t="s">
        <v>184</v>
      </c>
      <c r="B23" s="3" t="s">
        <v>3</v>
      </c>
      <c r="C23" s="3" t="s">
        <v>8</v>
      </c>
      <c r="D23" s="3" t="s">
        <v>15</v>
      </c>
      <c r="E23" s="3" t="s">
        <v>24</v>
      </c>
      <c r="F23" s="3" t="s">
        <v>48</v>
      </c>
      <c r="G23" s="3" t="s">
        <v>194</v>
      </c>
      <c r="H23" s="1" t="s">
        <v>185</v>
      </c>
      <c r="I23" s="3" t="s">
        <v>48</v>
      </c>
      <c r="J23" s="56"/>
      <c r="K23" s="57"/>
      <c r="L23" s="58"/>
      <c r="M23" s="58"/>
      <c r="N23" s="59"/>
      <c r="O23" s="60"/>
      <c r="P23" s="10" t="s">
        <v>0</v>
      </c>
      <c r="Q23" s="4" t="s">
        <v>0</v>
      </c>
      <c r="R23" s="4" t="s">
        <v>0</v>
      </c>
      <c r="S23" s="18" t="s">
        <v>0</v>
      </c>
    </row>
    <row r="24" spans="1:19" x14ac:dyDescent="0.3">
      <c r="A24" s="3" t="s">
        <v>113</v>
      </c>
      <c r="B24" s="3" t="s">
        <v>3</v>
      </c>
      <c r="C24" s="3" t="s">
        <v>8</v>
      </c>
      <c r="D24" s="3" t="s">
        <v>15</v>
      </c>
      <c r="E24" s="3" t="s">
        <v>24</v>
      </c>
      <c r="F24" s="3" t="s">
        <v>47</v>
      </c>
      <c r="G24" s="3" t="s">
        <v>195</v>
      </c>
      <c r="H24" s="1" t="s">
        <v>159</v>
      </c>
      <c r="I24" s="3" t="s">
        <v>65</v>
      </c>
      <c r="J24" s="44" t="s">
        <v>241</v>
      </c>
      <c r="K24" s="61" t="s">
        <v>242</v>
      </c>
      <c r="L24" s="54" t="s">
        <v>235</v>
      </c>
      <c r="M24" s="54" t="s">
        <v>376</v>
      </c>
      <c r="N24" s="55" t="s">
        <v>377</v>
      </c>
      <c r="O24" s="48" t="s">
        <v>378</v>
      </c>
      <c r="P24" s="10" t="s">
        <v>0</v>
      </c>
      <c r="Q24" s="4" t="s">
        <v>0</v>
      </c>
      <c r="R24" s="4" t="s">
        <v>0</v>
      </c>
      <c r="S24" s="18" t="s">
        <v>0</v>
      </c>
    </row>
    <row r="25" spans="1:19" x14ac:dyDescent="0.3">
      <c r="A25" s="3" t="s">
        <v>133</v>
      </c>
      <c r="B25" s="3" t="s">
        <v>4</v>
      </c>
      <c r="C25" s="3" t="s">
        <v>4</v>
      </c>
      <c r="D25" s="3" t="s">
        <v>16</v>
      </c>
      <c r="E25" s="3" t="s">
        <v>27</v>
      </c>
      <c r="F25" s="3" t="s">
        <v>56</v>
      </c>
      <c r="G25" s="3" t="s">
        <v>192</v>
      </c>
      <c r="H25" s="1" t="s">
        <v>166</v>
      </c>
      <c r="I25" s="3" t="s">
        <v>57</v>
      </c>
      <c r="J25" s="56"/>
      <c r="K25" s="57"/>
      <c r="L25" s="58"/>
      <c r="M25" s="58"/>
      <c r="N25" s="59"/>
      <c r="O25" s="60"/>
      <c r="P25" s="10" t="s">
        <v>0</v>
      </c>
      <c r="Q25" s="4" t="s">
        <v>0</v>
      </c>
      <c r="R25" s="4" t="s">
        <v>0</v>
      </c>
      <c r="S25" s="18" t="s">
        <v>0</v>
      </c>
    </row>
    <row r="26" spans="1:19" x14ac:dyDescent="0.3">
      <c r="A26" s="3" t="s">
        <v>114</v>
      </c>
      <c r="B26" s="3" t="s">
        <v>3</v>
      </c>
      <c r="C26" s="3" t="s">
        <v>8</v>
      </c>
      <c r="D26" s="3" t="s">
        <v>15</v>
      </c>
      <c r="E26" s="3" t="s">
        <v>25</v>
      </c>
      <c r="F26" s="3" t="s">
        <v>49</v>
      </c>
      <c r="G26" s="3" t="s">
        <v>190</v>
      </c>
      <c r="H26" s="1" t="s">
        <v>171</v>
      </c>
      <c r="I26" s="3" t="s">
        <v>49</v>
      </c>
      <c r="J26" s="44" t="s">
        <v>243</v>
      </c>
      <c r="K26" s="61" t="s">
        <v>244</v>
      </c>
      <c r="L26" s="54" t="s">
        <v>235</v>
      </c>
      <c r="M26" s="54" t="s">
        <v>379</v>
      </c>
      <c r="N26" s="55" t="s">
        <v>380</v>
      </c>
      <c r="O26" s="48" t="s">
        <v>381</v>
      </c>
      <c r="P26" s="10" t="s">
        <v>0</v>
      </c>
      <c r="Q26" s="4" t="s">
        <v>0</v>
      </c>
      <c r="R26" s="4" t="s">
        <v>0</v>
      </c>
      <c r="S26" s="18" t="s">
        <v>1</v>
      </c>
    </row>
    <row r="27" spans="1:19" x14ac:dyDescent="0.3">
      <c r="A27" s="3" t="s">
        <v>79</v>
      </c>
      <c r="B27" s="3" t="s">
        <v>2</v>
      </c>
      <c r="C27" s="3" t="s">
        <v>6</v>
      </c>
      <c r="D27" s="3" t="s">
        <v>13</v>
      </c>
      <c r="E27" s="3" t="s">
        <v>21</v>
      </c>
      <c r="F27" s="3" t="s">
        <v>36</v>
      </c>
      <c r="G27" s="3">
        <v>99</v>
      </c>
      <c r="H27" s="1" t="s">
        <v>145</v>
      </c>
      <c r="I27" s="3" t="s">
        <v>36</v>
      </c>
      <c r="J27" s="64" t="s">
        <v>245</v>
      </c>
      <c r="K27" s="65" t="s">
        <v>382</v>
      </c>
      <c r="L27" s="66" t="s">
        <v>235</v>
      </c>
      <c r="M27" s="66" t="s">
        <v>383</v>
      </c>
      <c r="N27" s="67" t="s">
        <v>384</v>
      </c>
      <c r="O27" s="68" t="s">
        <v>385</v>
      </c>
      <c r="P27" s="10" t="s">
        <v>0</v>
      </c>
      <c r="Q27" s="4" t="s">
        <v>0</v>
      </c>
      <c r="R27" s="4" t="s">
        <v>1</v>
      </c>
      <c r="S27" s="18" t="s">
        <v>0</v>
      </c>
    </row>
    <row r="28" spans="1:19" x14ac:dyDescent="0.3">
      <c r="A28" s="3" t="s">
        <v>68</v>
      </c>
      <c r="B28" s="3" t="s">
        <v>2</v>
      </c>
      <c r="C28" s="3" t="s">
        <v>7</v>
      </c>
      <c r="D28" s="3" t="s">
        <v>10</v>
      </c>
      <c r="E28" s="3" t="s">
        <v>18</v>
      </c>
      <c r="F28" s="3" t="s">
        <v>31</v>
      </c>
      <c r="G28" s="3" t="s">
        <v>196</v>
      </c>
      <c r="H28" s="1" t="s">
        <v>148</v>
      </c>
      <c r="I28" s="3" t="s">
        <v>32</v>
      </c>
      <c r="J28" s="64" t="s">
        <v>246</v>
      </c>
      <c r="K28" s="65" t="s">
        <v>247</v>
      </c>
      <c r="L28" s="66" t="s">
        <v>248</v>
      </c>
      <c r="M28" s="66" t="s">
        <v>386</v>
      </c>
      <c r="N28" s="67" t="s">
        <v>249</v>
      </c>
      <c r="O28" s="68" t="s">
        <v>387</v>
      </c>
      <c r="P28" s="10" t="s">
        <v>0</v>
      </c>
      <c r="Q28" s="4" t="s">
        <v>0</v>
      </c>
      <c r="R28" s="4" t="s">
        <v>0</v>
      </c>
      <c r="S28" s="18" t="s">
        <v>1</v>
      </c>
    </row>
    <row r="29" spans="1:19" x14ac:dyDescent="0.3">
      <c r="A29" s="3" t="s">
        <v>80</v>
      </c>
      <c r="B29" s="3" t="s">
        <v>2</v>
      </c>
      <c r="C29" s="3" t="s">
        <v>6</v>
      </c>
      <c r="D29" s="3" t="s">
        <v>13</v>
      </c>
      <c r="E29" s="3" t="s">
        <v>21</v>
      </c>
      <c r="F29" s="3" t="s">
        <v>36</v>
      </c>
      <c r="G29" s="3">
        <v>99</v>
      </c>
      <c r="H29" s="1" t="s">
        <v>145</v>
      </c>
      <c r="I29" s="3" t="s">
        <v>36</v>
      </c>
      <c r="J29" s="64" t="s">
        <v>250</v>
      </c>
      <c r="K29" s="65" t="s">
        <v>388</v>
      </c>
      <c r="L29" s="66" t="s">
        <v>235</v>
      </c>
      <c r="M29" s="66" t="s">
        <v>389</v>
      </c>
      <c r="N29" s="67" t="s">
        <v>390</v>
      </c>
      <c r="O29" s="68" t="s">
        <v>391</v>
      </c>
      <c r="P29" s="10" t="s">
        <v>0</v>
      </c>
      <c r="Q29" s="4" t="s">
        <v>0</v>
      </c>
      <c r="R29" s="4" t="s">
        <v>1</v>
      </c>
      <c r="S29" s="18" t="s">
        <v>1</v>
      </c>
    </row>
    <row r="30" spans="1:19" x14ac:dyDescent="0.3">
      <c r="A30" s="3" t="s">
        <v>81</v>
      </c>
      <c r="B30" s="3" t="s">
        <v>2</v>
      </c>
      <c r="C30" s="3" t="s">
        <v>6</v>
      </c>
      <c r="D30" s="3" t="s">
        <v>13</v>
      </c>
      <c r="E30" s="3" t="s">
        <v>21</v>
      </c>
      <c r="F30" s="3" t="s">
        <v>36</v>
      </c>
      <c r="G30" s="3">
        <v>99</v>
      </c>
      <c r="H30" s="1" t="s">
        <v>145</v>
      </c>
      <c r="I30" s="3" t="s">
        <v>36</v>
      </c>
      <c r="J30" s="64" t="s">
        <v>251</v>
      </c>
      <c r="K30" s="65" t="s">
        <v>392</v>
      </c>
      <c r="L30" s="66" t="s">
        <v>235</v>
      </c>
      <c r="M30" s="66" t="s">
        <v>393</v>
      </c>
      <c r="N30" s="67" t="s">
        <v>394</v>
      </c>
      <c r="O30" s="68" t="s">
        <v>395</v>
      </c>
      <c r="P30" s="10" t="s">
        <v>0</v>
      </c>
      <c r="Q30" s="4" t="s">
        <v>0</v>
      </c>
      <c r="R30" s="4" t="s">
        <v>1</v>
      </c>
      <c r="S30" s="18" t="s">
        <v>1</v>
      </c>
    </row>
    <row r="31" spans="1:19" x14ac:dyDescent="0.3">
      <c r="A31" s="3" t="s">
        <v>69</v>
      </c>
      <c r="B31" s="3" t="s">
        <v>2</v>
      </c>
      <c r="C31" s="3" t="s">
        <v>7</v>
      </c>
      <c r="D31" s="3" t="s">
        <v>10</v>
      </c>
      <c r="E31" s="3" t="s">
        <v>18</v>
      </c>
      <c r="F31" s="3" t="s">
        <v>32</v>
      </c>
      <c r="G31" s="3" t="s">
        <v>197</v>
      </c>
      <c r="H31" s="1" t="s">
        <v>149</v>
      </c>
      <c r="I31" s="3" t="s">
        <v>32</v>
      </c>
      <c r="J31" s="64" t="s">
        <v>252</v>
      </c>
      <c r="K31" s="65" t="s">
        <v>396</v>
      </c>
      <c r="L31" s="66" t="s">
        <v>223</v>
      </c>
      <c r="M31" s="66" t="s">
        <v>397</v>
      </c>
      <c r="N31" s="67" t="s">
        <v>398</v>
      </c>
      <c r="O31" s="68" t="s">
        <v>399</v>
      </c>
      <c r="P31" s="10" t="s">
        <v>0</v>
      </c>
      <c r="Q31" s="4" t="s">
        <v>0</v>
      </c>
      <c r="R31" s="4" t="s">
        <v>0</v>
      </c>
      <c r="S31" s="18" t="s">
        <v>1</v>
      </c>
    </row>
    <row r="32" spans="1:19" x14ac:dyDescent="0.3">
      <c r="A32" s="3" t="s">
        <v>82</v>
      </c>
      <c r="B32" s="3" t="s">
        <v>2</v>
      </c>
      <c r="C32" s="3" t="s">
        <v>6</v>
      </c>
      <c r="D32" s="3" t="s">
        <v>13</v>
      </c>
      <c r="E32" s="3" t="s">
        <v>21</v>
      </c>
      <c r="F32" s="3" t="s">
        <v>36</v>
      </c>
      <c r="G32" s="3">
        <v>99</v>
      </c>
      <c r="H32" s="1" t="s">
        <v>145</v>
      </c>
      <c r="I32" s="3" t="s">
        <v>36</v>
      </c>
      <c r="J32" s="64" t="s">
        <v>253</v>
      </c>
      <c r="K32" s="65" t="s">
        <v>400</v>
      </c>
      <c r="L32" s="66" t="s">
        <v>254</v>
      </c>
      <c r="M32" s="66" t="s">
        <v>401</v>
      </c>
      <c r="N32" s="67" t="s">
        <v>402</v>
      </c>
      <c r="O32" s="68" t="s">
        <v>403</v>
      </c>
      <c r="P32" s="10" t="s">
        <v>0</v>
      </c>
      <c r="Q32" s="4" t="s">
        <v>0</v>
      </c>
      <c r="R32" s="4" t="s">
        <v>1</v>
      </c>
      <c r="S32" s="18" t="s">
        <v>1</v>
      </c>
    </row>
    <row r="33" spans="1:19" x14ac:dyDescent="0.3">
      <c r="A33" s="3" t="s">
        <v>73</v>
      </c>
      <c r="B33" s="3" t="s">
        <v>2</v>
      </c>
      <c r="C33" s="3" t="s">
        <v>7</v>
      </c>
      <c r="D33" s="3" t="s">
        <v>12</v>
      </c>
      <c r="E33" s="3" t="s">
        <v>20</v>
      </c>
      <c r="F33" s="3" t="s">
        <v>35</v>
      </c>
      <c r="G33" s="3" t="s">
        <v>198</v>
      </c>
      <c r="H33" s="1" t="s">
        <v>152</v>
      </c>
      <c r="I33" s="3" t="s">
        <v>62</v>
      </c>
      <c r="J33" s="56"/>
      <c r="K33" s="57"/>
      <c r="L33" s="58"/>
      <c r="M33" s="58"/>
      <c r="N33" s="59"/>
      <c r="O33" s="60"/>
      <c r="P33" s="12"/>
      <c r="Q33" s="9"/>
      <c r="R33" s="9"/>
      <c r="S33" s="19"/>
    </row>
    <row r="34" spans="1:19" x14ac:dyDescent="0.3">
      <c r="A34" s="3" t="s">
        <v>134</v>
      </c>
      <c r="B34" s="3" t="s">
        <v>4</v>
      </c>
      <c r="C34" s="3" t="s">
        <v>4</v>
      </c>
      <c r="D34" s="3" t="s">
        <v>16</v>
      </c>
      <c r="E34" s="3" t="s">
        <v>27</v>
      </c>
      <c r="F34" s="3" t="s">
        <v>55</v>
      </c>
      <c r="G34" s="3">
        <v>99</v>
      </c>
      <c r="H34" s="1" t="s">
        <v>164</v>
      </c>
      <c r="I34" s="3" t="s">
        <v>57</v>
      </c>
      <c r="J34" s="56"/>
      <c r="K34" s="57"/>
      <c r="L34" s="58"/>
      <c r="M34" s="58"/>
      <c r="N34" s="59"/>
      <c r="O34" s="60"/>
      <c r="P34" s="11" t="s">
        <v>0</v>
      </c>
      <c r="Q34" s="4" t="s">
        <v>0</v>
      </c>
      <c r="R34" s="4" t="s">
        <v>0</v>
      </c>
      <c r="S34" s="18" t="s">
        <v>0</v>
      </c>
    </row>
    <row r="35" spans="1:19" x14ac:dyDescent="0.3">
      <c r="A35" s="3" t="s">
        <v>115</v>
      </c>
      <c r="B35" s="3" t="s">
        <v>3</v>
      </c>
      <c r="C35" s="3" t="s">
        <v>8</v>
      </c>
      <c r="D35" s="3" t="s">
        <v>15</v>
      </c>
      <c r="E35" s="3" t="s">
        <v>25</v>
      </c>
      <c r="F35" s="3" t="s">
        <v>49</v>
      </c>
      <c r="G35" s="3" t="s">
        <v>190</v>
      </c>
      <c r="H35" s="1" t="s">
        <v>160</v>
      </c>
      <c r="I35" s="3" t="s">
        <v>49</v>
      </c>
      <c r="J35" s="56"/>
      <c r="K35" s="69"/>
      <c r="L35" s="70"/>
      <c r="M35" s="70"/>
      <c r="N35" s="71"/>
      <c r="O35" s="60"/>
      <c r="P35" s="10" t="s">
        <v>0</v>
      </c>
      <c r="Q35" s="4" t="s">
        <v>0</v>
      </c>
      <c r="R35" s="4" t="s">
        <v>0</v>
      </c>
      <c r="S35" s="18" t="s">
        <v>1</v>
      </c>
    </row>
    <row r="36" spans="1:19" x14ac:dyDescent="0.3">
      <c r="A36" s="3" t="s">
        <v>116</v>
      </c>
      <c r="B36" s="3" t="s">
        <v>3</v>
      </c>
      <c r="C36" s="3" t="s">
        <v>8</v>
      </c>
      <c r="D36" s="3" t="s">
        <v>15</v>
      </c>
      <c r="E36" s="3" t="s">
        <v>25</v>
      </c>
      <c r="F36" s="3" t="s">
        <v>50</v>
      </c>
      <c r="G36" s="3" t="s">
        <v>190</v>
      </c>
      <c r="H36" s="1" t="s">
        <v>161</v>
      </c>
      <c r="I36" s="3" t="s">
        <v>63</v>
      </c>
      <c r="J36" s="56"/>
      <c r="K36" s="57"/>
      <c r="L36" s="58"/>
      <c r="M36" s="58"/>
      <c r="N36" s="59"/>
      <c r="O36" s="60"/>
      <c r="P36" s="10" t="s">
        <v>0</v>
      </c>
      <c r="Q36" s="4" t="s">
        <v>1</v>
      </c>
      <c r="R36" s="4" t="s">
        <v>0</v>
      </c>
      <c r="S36" s="18" t="s">
        <v>1</v>
      </c>
    </row>
    <row r="37" spans="1:19" x14ac:dyDescent="0.3">
      <c r="A37" s="3" t="s">
        <v>74</v>
      </c>
      <c r="B37" s="3" t="s">
        <v>2</v>
      </c>
      <c r="C37" s="3" t="s">
        <v>7</v>
      </c>
      <c r="D37" s="3" t="s">
        <v>12</v>
      </c>
      <c r="E37" s="3" t="s">
        <v>20</v>
      </c>
      <c r="F37" s="3" t="s">
        <v>35</v>
      </c>
      <c r="G37" s="3" t="s">
        <v>198</v>
      </c>
      <c r="H37" s="1" t="s">
        <v>152</v>
      </c>
      <c r="I37" s="3" t="s">
        <v>62</v>
      </c>
      <c r="J37" s="56"/>
      <c r="K37" s="57"/>
      <c r="L37" s="58"/>
      <c r="M37" s="58"/>
      <c r="N37" s="59"/>
      <c r="O37" s="60"/>
      <c r="P37" s="10" t="s">
        <v>0</v>
      </c>
      <c r="Q37" s="4" t="s">
        <v>0</v>
      </c>
      <c r="R37" s="4" t="s">
        <v>0</v>
      </c>
      <c r="S37" s="18" t="s">
        <v>1</v>
      </c>
    </row>
    <row r="38" spans="1:19" x14ac:dyDescent="0.3">
      <c r="A38" s="3" t="s">
        <v>102</v>
      </c>
      <c r="B38" s="3" t="s">
        <v>3</v>
      </c>
      <c r="C38" s="3" t="s">
        <v>8</v>
      </c>
      <c r="D38" s="3" t="s">
        <v>15</v>
      </c>
      <c r="E38" s="3" t="s">
        <v>25</v>
      </c>
      <c r="F38" s="3" t="s">
        <v>51</v>
      </c>
      <c r="G38" s="3">
        <v>99</v>
      </c>
      <c r="H38" s="1" t="s">
        <v>162</v>
      </c>
      <c r="I38" s="3" t="s">
        <v>64</v>
      </c>
      <c r="J38" s="56"/>
      <c r="K38" s="57"/>
      <c r="L38" s="58"/>
      <c r="M38" s="58"/>
      <c r="N38" s="59"/>
      <c r="O38" s="60"/>
      <c r="P38" s="10" t="s">
        <v>0</v>
      </c>
      <c r="Q38" s="4" t="s">
        <v>0</v>
      </c>
      <c r="R38" s="4" t="s">
        <v>0</v>
      </c>
      <c r="S38" s="18" t="s">
        <v>0</v>
      </c>
    </row>
    <row r="39" spans="1:19" x14ac:dyDescent="0.3">
      <c r="A39" s="3" t="s">
        <v>117</v>
      </c>
      <c r="B39" s="3" t="s">
        <v>3</v>
      </c>
      <c r="C39" s="3" t="s">
        <v>8</v>
      </c>
      <c r="D39" s="3" t="s">
        <v>15</v>
      </c>
      <c r="E39" s="3" t="s">
        <v>24</v>
      </c>
      <c r="F39" s="3" t="s">
        <v>48</v>
      </c>
      <c r="G39" s="3">
        <v>99</v>
      </c>
      <c r="H39" s="1" t="s">
        <v>185</v>
      </c>
      <c r="I39" s="3" t="s">
        <v>48</v>
      </c>
      <c r="J39" s="44" t="s">
        <v>255</v>
      </c>
      <c r="K39" s="61" t="s">
        <v>404</v>
      </c>
      <c r="L39" s="54" t="s">
        <v>235</v>
      </c>
      <c r="M39" s="54" t="s">
        <v>405</v>
      </c>
      <c r="N39" s="55" t="s">
        <v>406</v>
      </c>
      <c r="O39" s="48" t="s">
        <v>407</v>
      </c>
      <c r="P39" s="10" t="s">
        <v>0</v>
      </c>
      <c r="Q39" s="4" t="s">
        <v>0</v>
      </c>
      <c r="R39" s="4" t="s">
        <v>1</v>
      </c>
      <c r="S39" s="18" t="s">
        <v>0</v>
      </c>
    </row>
    <row r="40" spans="1:19" x14ac:dyDescent="0.3">
      <c r="A40" s="3" t="s">
        <v>142</v>
      </c>
      <c r="B40" s="2" t="s">
        <v>0</v>
      </c>
      <c r="C40" s="2" t="s">
        <v>0</v>
      </c>
      <c r="D40" s="2" t="s">
        <v>0</v>
      </c>
      <c r="E40" s="2" t="s">
        <v>0</v>
      </c>
      <c r="F40" s="3" t="s">
        <v>144</v>
      </c>
      <c r="G40" s="3" t="s">
        <v>0</v>
      </c>
      <c r="H40" s="2" t="s">
        <v>0</v>
      </c>
      <c r="I40" s="3" t="s">
        <v>144</v>
      </c>
      <c r="J40" s="44" t="s">
        <v>256</v>
      </c>
      <c r="K40" s="61" t="s">
        <v>408</v>
      </c>
      <c r="L40" s="54" t="s">
        <v>235</v>
      </c>
      <c r="M40" s="54" t="s">
        <v>409</v>
      </c>
      <c r="N40" s="55" t="s">
        <v>410</v>
      </c>
      <c r="O40" s="48" t="s">
        <v>411</v>
      </c>
      <c r="P40" s="10" t="s">
        <v>0</v>
      </c>
      <c r="Q40" s="4" t="s">
        <v>0</v>
      </c>
      <c r="R40" s="4" t="s">
        <v>1</v>
      </c>
      <c r="S40" s="18" t="s">
        <v>0</v>
      </c>
    </row>
    <row r="41" spans="1:19" x14ac:dyDescent="0.3">
      <c r="A41" s="3" t="s">
        <v>131</v>
      </c>
      <c r="B41" s="3" t="s">
        <v>4</v>
      </c>
      <c r="C41" s="3" t="s">
        <v>4</v>
      </c>
      <c r="D41" s="3" t="s">
        <v>16</v>
      </c>
      <c r="E41" s="3" t="s">
        <v>27</v>
      </c>
      <c r="F41" s="3" t="s">
        <v>136</v>
      </c>
      <c r="G41" s="3" t="s">
        <v>199</v>
      </c>
      <c r="H41" s="1" t="s">
        <v>167</v>
      </c>
      <c r="I41" s="3" t="s">
        <v>57</v>
      </c>
      <c r="J41" s="62" t="s">
        <v>257</v>
      </c>
      <c r="K41" s="61" t="s">
        <v>258</v>
      </c>
      <c r="L41" s="54" t="s">
        <v>235</v>
      </c>
      <c r="M41" s="54" t="s">
        <v>259</v>
      </c>
      <c r="N41" s="55" t="s">
        <v>412</v>
      </c>
      <c r="O41" s="48" t="s">
        <v>413</v>
      </c>
      <c r="P41" s="5" t="s">
        <v>1</v>
      </c>
      <c r="Q41" s="7" t="s">
        <v>1</v>
      </c>
      <c r="R41" s="4" t="s">
        <v>0</v>
      </c>
      <c r="S41" s="18" t="s">
        <v>1</v>
      </c>
    </row>
    <row r="42" spans="1:19" x14ac:dyDescent="0.3">
      <c r="A42" s="3" t="s">
        <v>83</v>
      </c>
      <c r="B42" s="3" t="s">
        <v>2</v>
      </c>
      <c r="C42" s="3" t="s">
        <v>6</v>
      </c>
      <c r="D42" s="3" t="s">
        <v>13</v>
      </c>
      <c r="E42" s="3" t="s">
        <v>21</v>
      </c>
      <c r="F42" s="3" t="s">
        <v>36</v>
      </c>
      <c r="G42" s="3">
        <v>99</v>
      </c>
      <c r="H42" s="1" t="s">
        <v>145</v>
      </c>
      <c r="I42" s="3" t="s">
        <v>36</v>
      </c>
      <c r="J42" s="44" t="s">
        <v>260</v>
      </c>
      <c r="K42" s="61" t="s">
        <v>414</v>
      </c>
      <c r="L42" s="54" t="s">
        <v>235</v>
      </c>
      <c r="M42" s="54" t="s">
        <v>415</v>
      </c>
      <c r="N42" s="55" t="s">
        <v>416</v>
      </c>
      <c r="O42" s="48" t="s">
        <v>417</v>
      </c>
      <c r="P42" s="10" t="s">
        <v>0</v>
      </c>
      <c r="Q42" s="4" t="s">
        <v>0</v>
      </c>
      <c r="R42" s="4" t="s">
        <v>1</v>
      </c>
      <c r="S42" s="18" t="s">
        <v>1</v>
      </c>
    </row>
    <row r="43" spans="1:19" x14ac:dyDescent="0.3">
      <c r="A43" s="3" t="s">
        <v>84</v>
      </c>
      <c r="B43" s="3" t="s">
        <v>2</v>
      </c>
      <c r="C43" s="3" t="s">
        <v>6</v>
      </c>
      <c r="D43" s="3" t="s">
        <v>13</v>
      </c>
      <c r="E43" s="3" t="s">
        <v>21</v>
      </c>
      <c r="F43" s="3" t="s">
        <v>36</v>
      </c>
      <c r="G43" s="3">
        <v>99</v>
      </c>
      <c r="H43" s="1" t="s">
        <v>145</v>
      </c>
      <c r="I43" s="3" t="s">
        <v>36</v>
      </c>
      <c r="J43" s="44" t="s">
        <v>260</v>
      </c>
      <c r="K43" s="61" t="s">
        <v>418</v>
      </c>
      <c r="L43" s="54" t="s">
        <v>235</v>
      </c>
      <c r="M43" s="54" t="s">
        <v>419</v>
      </c>
      <c r="N43" s="55" t="s">
        <v>420</v>
      </c>
      <c r="O43" s="63" t="s">
        <v>421</v>
      </c>
      <c r="P43" s="10" t="s">
        <v>0</v>
      </c>
      <c r="Q43" s="4" t="s">
        <v>0</v>
      </c>
      <c r="R43" s="4" t="s">
        <v>1</v>
      </c>
      <c r="S43" s="18" t="s">
        <v>0</v>
      </c>
    </row>
    <row r="44" spans="1:19" x14ac:dyDescent="0.3">
      <c r="A44" s="3" t="s">
        <v>103</v>
      </c>
      <c r="B44" s="3" t="s">
        <v>3</v>
      </c>
      <c r="C44" s="3" t="s">
        <v>8</v>
      </c>
      <c r="D44" s="3" t="s">
        <v>15</v>
      </c>
      <c r="E44" s="3" t="s">
        <v>23</v>
      </c>
      <c r="F44" s="3" t="s">
        <v>42</v>
      </c>
      <c r="G44" s="3" t="s">
        <v>192</v>
      </c>
      <c r="H44" s="1" t="s">
        <v>155</v>
      </c>
      <c r="I44" s="3" t="s">
        <v>40</v>
      </c>
      <c r="J44" s="44" t="s">
        <v>261</v>
      </c>
      <c r="K44" s="61" t="s">
        <v>262</v>
      </c>
      <c r="L44" s="54" t="s">
        <v>263</v>
      </c>
      <c r="M44" s="54" t="s">
        <v>422</v>
      </c>
      <c r="N44" s="55" t="s">
        <v>423</v>
      </c>
      <c r="O44" s="48" t="s">
        <v>424</v>
      </c>
      <c r="P44" s="10" t="s">
        <v>0</v>
      </c>
      <c r="Q44" s="4" t="s">
        <v>0</v>
      </c>
      <c r="R44" s="4" t="s">
        <v>0</v>
      </c>
      <c r="S44" s="18" t="s">
        <v>1</v>
      </c>
    </row>
    <row r="45" spans="1:19" x14ac:dyDescent="0.3">
      <c r="A45" s="3" t="s">
        <v>104</v>
      </c>
      <c r="B45" s="3" t="s">
        <v>3</v>
      </c>
      <c r="C45" s="3" t="s">
        <v>8</v>
      </c>
      <c r="D45" s="3" t="s">
        <v>15</v>
      </c>
      <c r="E45" s="3" t="s">
        <v>23</v>
      </c>
      <c r="F45" s="3" t="s">
        <v>43</v>
      </c>
      <c r="G45" s="3" t="s">
        <v>192</v>
      </c>
      <c r="H45" s="1" t="s">
        <v>155</v>
      </c>
      <c r="I45" s="3" t="s">
        <v>40</v>
      </c>
      <c r="J45" s="44" t="s">
        <v>264</v>
      </c>
      <c r="K45" s="61" t="s">
        <v>265</v>
      </c>
      <c r="L45" s="54" t="s">
        <v>266</v>
      </c>
      <c r="M45" s="54" t="s">
        <v>425</v>
      </c>
      <c r="N45" s="55" t="s">
        <v>426</v>
      </c>
      <c r="O45" s="48" t="s">
        <v>427</v>
      </c>
      <c r="P45" s="11" t="s">
        <v>0</v>
      </c>
      <c r="Q45" s="4" t="s">
        <v>0</v>
      </c>
      <c r="R45" s="4" t="s">
        <v>0</v>
      </c>
      <c r="S45" s="18" t="s">
        <v>1</v>
      </c>
    </row>
    <row r="46" spans="1:19" x14ac:dyDescent="0.3">
      <c r="A46" s="3" t="s">
        <v>85</v>
      </c>
      <c r="B46" s="3" t="s">
        <v>2</v>
      </c>
      <c r="C46" s="3" t="s">
        <v>6</v>
      </c>
      <c r="D46" s="3" t="s">
        <v>13</v>
      </c>
      <c r="E46" s="3" t="s">
        <v>21</v>
      </c>
      <c r="F46" s="3" t="s">
        <v>36</v>
      </c>
      <c r="G46" s="3">
        <v>99</v>
      </c>
      <c r="H46" s="1" t="s">
        <v>145</v>
      </c>
      <c r="I46" s="3" t="s">
        <v>36</v>
      </c>
      <c r="J46" s="44" t="s">
        <v>267</v>
      </c>
      <c r="K46" s="61" t="s">
        <v>428</v>
      </c>
      <c r="L46" s="54" t="s">
        <v>235</v>
      </c>
      <c r="M46" s="54" t="s">
        <v>429</v>
      </c>
      <c r="N46" s="55" t="s">
        <v>430</v>
      </c>
      <c r="O46" s="48" t="s">
        <v>431</v>
      </c>
      <c r="P46" s="10" t="s">
        <v>0</v>
      </c>
      <c r="Q46" s="4" t="s">
        <v>0</v>
      </c>
      <c r="R46" s="4" t="s">
        <v>0</v>
      </c>
      <c r="S46" s="18" t="s">
        <v>1</v>
      </c>
    </row>
    <row r="47" spans="1:19" x14ac:dyDescent="0.3">
      <c r="A47" s="3" t="s">
        <v>105</v>
      </c>
      <c r="B47" s="3" t="s">
        <v>3</v>
      </c>
      <c r="C47" s="3" t="s">
        <v>8</v>
      </c>
      <c r="D47" s="3" t="s">
        <v>15</v>
      </c>
      <c r="E47" s="3" t="s">
        <v>23</v>
      </c>
      <c r="F47" s="3" t="s">
        <v>42</v>
      </c>
      <c r="G47" s="3">
        <v>99</v>
      </c>
      <c r="H47" s="1" t="s">
        <v>156</v>
      </c>
      <c r="I47" s="3" t="s">
        <v>40</v>
      </c>
      <c r="J47" s="44" t="s">
        <v>268</v>
      </c>
      <c r="K47" s="61" t="s">
        <v>269</v>
      </c>
      <c r="L47" s="54" t="s">
        <v>235</v>
      </c>
      <c r="M47" s="54" t="s">
        <v>432</v>
      </c>
      <c r="N47" s="55" t="s">
        <v>433</v>
      </c>
      <c r="O47" s="63" t="s">
        <v>434</v>
      </c>
      <c r="P47" s="10" t="s">
        <v>0</v>
      </c>
      <c r="Q47" s="4" t="s">
        <v>0</v>
      </c>
      <c r="R47" s="4" t="s">
        <v>0</v>
      </c>
      <c r="S47" s="18" t="s">
        <v>1</v>
      </c>
    </row>
    <row r="48" spans="1:19" x14ac:dyDescent="0.3">
      <c r="A48" s="3" t="s">
        <v>135</v>
      </c>
      <c r="B48" s="3" t="s">
        <v>4</v>
      </c>
      <c r="C48" s="3" t="s">
        <v>4</v>
      </c>
      <c r="D48" s="3" t="s">
        <v>16</v>
      </c>
      <c r="E48" s="3" t="s">
        <v>27</v>
      </c>
      <c r="F48" s="3" t="s">
        <v>53</v>
      </c>
      <c r="G48" s="3">
        <v>99</v>
      </c>
      <c r="H48" s="1" t="s">
        <v>164</v>
      </c>
      <c r="I48" s="3" t="s">
        <v>57</v>
      </c>
      <c r="J48" s="44" t="s">
        <v>270</v>
      </c>
      <c r="K48" s="61" t="s">
        <v>271</v>
      </c>
      <c r="L48" s="54" t="s">
        <v>235</v>
      </c>
      <c r="M48" s="54" t="s">
        <v>272</v>
      </c>
      <c r="N48" s="55" t="s">
        <v>435</v>
      </c>
      <c r="O48" s="48" t="s">
        <v>436</v>
      </c>
      <c r="P48" s="10" t="s">
        <v>1</v>
      </c>
      <c r="Q48" s="4" t="s">
        <v>1</v>
      </c>
      <c r="R48" s="4" t="s">
        <v>0</v>
      </c>
      <c r="S48" s="18" t="s">
        <v>0</v>
      </c>
    </row>
    <row r="49" spans="1:19" x14ac:dyDescent="0.3">
      <c r="A49" s="3" t="s">
        <v>86</v>
      </c>
      <c r="B49" s="3" t="s">
        <v>2</v>
      </c>
      <c r="C49" s="3" t="s">
        <v>6</v>
      </c>
      <c r="D49" s="3" t="s">
        <v>13</v>
      </c>
      <c r="E49" s="3" t="s">
        <v>21</v>
      </c>
      <c r="F49" s="3" t="s">
        <v>36</v>
      </c>
      <c r="G49" s="3">
        <v>99</v>
      </c>
      <c r="H49" s="1" t="s">
        <v>145</v>
      </c>
      <c r="I49" s="3" t="s">
        <v>36</v>
      </c>
      <c r="J49" s="44" t="s">
        <v>273</v>
      </c>
      <c r="K49" s="61" t="s">
        <v>437</v>
      </c>
      <c r="L49" s="54" t="s">
        <v>235</v>
      </c>
      <c r="M49" s="54" t="s">
        <v>438</v>
      </c>
      <c r="N49" s="55" t="s">
        <v>439</v>
      </c>
      <c r="O49" s="48" t="s">
        <v>440</v>
      </c>
      <c r="P49" s="10" t="s">
        <v>0</v>
      </c>
      <c r="Q49" s="4" t="s">
        <v>0</v>
      </c>
      <c r="R49" s="4" t="s">
        <v>1</v>
      </c>
      <c r="S49" s="18" t="s">
        <v>1</v>
      </c>
    </row>
    <row r="50" spans="1:19" x14ac:dyDescent="0.3">
      <c r="A50" s="3" t="s">
        <v>87</v>
      </c>
      <c r="B50" s="3" t="s">
        <v>2</v>
      </c>
      <c r="C50" s="3" t="s">
        <v>6</v>
      </c>
      <c r="D50" s="3" t="s">
        <v>13</v>
      </c>
      <c r="E50" s="3" t="s">
        <v>21</v>
      </c>
      <c r="F50" s="3" t="s">
        <v>36</v>
      </c>
      <c r="G50" s="3">
        <v>99</v>
      </c>
      <c r="H50" s="1" t="s">
        <v>145</v>
      </c>
      <c r="I50" s="3" t="s">
        <v>36</v>
      </c>
      <c r="J50" s="56"/>
      <c r="K50" s="57"/>
      <c r="L50" s="58"/>
      <c r="M50" s="58"/>
      <c r="N50" s="59"/>
      <c r="O50" s="60"/>
      <c r="P50" s="10" t="s">
        <v>0</v>
      </c>
      <c r="Q50" s="4" t="s">
        <v>0</v>
      </c>
      <c r="R50" s="4" t="s">
        <v>0</v>
      </c>
      <c r="S50" s="18" t="s">
        <v>0</v>
      </c>
    </row>
    <row r="51" spans="1:19" x14ac:dyDescent="0.3">
      <c r="A51" s="3" t="s">
        <v>88</v>
      </c>
      <c r="B51" s="3" t="s">
        <v>2</v>
      </c>
      <c r="C51" s="3" t="s">
        <v>6</v>
      </c>
      <c r="D51" s="3" t="s">
        <v>13</v>
      </c>
      <c r="E51" s="3" t="s">
        <v>21</v>
      </c>
      <c r="F51" s="3" t="s">
        <v>36</v>
      </c>
      <c r="G51" s="3">
        <v>99</v>
      </c>
      <c r="H51" s="1" t="s">
        <v>145</v>
      </c>
      <c r="I51" s="3" t="s">
        <v>36</v>
      </c>
      <c r="J51" s="44" t="s">
        <v>274</v>
      </c>
      <c r="K51" s="61" t="s">
        <v>275</v>
      </c>
      <c r="L51" s="54" t="s">
        <v>235</v>
      </c>
      <c r="M51" s="54" t="s">
        <v>276</v>
      </c>
      <c r="N51" s="55" t="s">
        <v>441</v>
      </c>
      <c r="O51" s="48" t="s">
        <v>442</v>
      </c>
      <c r="P51" s="10" t="s">
        <v>0</v>
      </c>
      <c r="Q51" s="4" t="s">
        <v>0</v>
      </c>
      <c r="R51" s="4" t="s">
        <v>1</v>
      </c>
      <c r="S51" s="18" t="s">
        <v>0</v>
      </c>
    </row>
    <row r="52" spans="1:19" x14ac:dyDescent="0.3">
      <c r="A52" s="3" t="s">
        <v>129</v>
      </c>
      <c r="B52" s="3" t="s">
        <v>4</v>
      </c>
      <c r="C52" s="3" t="s">
        <v>4</v>
      </c>
      <c r="D52" s="3" t="s">
        <v>16</v>
      </c>
      <c r="E52" s="3" t="s">
        <v>27</v>
      </c>
      <c r="F52" s="3" t="s">
        <v>56</v>
      </c>
      <c r="G52" s="3" t="s">
        <v>192</v>
      </c>
      <c r="H52" s="1" t="s">
        <v>166</v>
      </c>
      <c r="I52" s="3" t="s">
        <v>57</v>
      </c>
      <c r="J52" s="44" t="s">
        <v>277</v>
      </c>
      <c r="K52" s="61" t="s">
        <v>443</v>
      </c>
      <c r="L52" s="54" t="s">
        <v>235</v>
      </c>
      <c r="M52" s="54" t="s">
        <v>444</v>
      </c>
      <c r="N52" s="55" t="s">
        <v>445</v>
      </c>
      <c r="O52" s="48" t="s">
        <v>446</v>
      </c>
      <c r="P52" s="10" t="s">
        <v>1</v>
      </c>
      <c r="Q52" s="4" t="s">
        <v>1</v>
      </c>
      <c r="R52" s="4" t="s">
        <v>0</v>
      </c>
      <c r="S52" s="18" t="s">
        <v>1</v>
      </c>
    </row>
    <row r="53" spans="1:19" x14ac:dyDescent="0.3">
      <c r="A53" s="3" t="s">
        <v>106</v>
      </c>
      <c r="B53" s="3" t="s">
        <v>2</v>
      </c>
      <c r="C53" s="3" t="s">
        <v>6</v>
      </c>
      <c r="D53" s="3" t="s">
        <v>14</v>
      </c>
      <c r="E53" s="3" t="s">
        <v>22</v>
      </c>
      <c r="F53" s="3" t="s">
        <v>39</v>
      </c>
      <c r="G53" s="3">
        <v>99</v>
      </c>
      <c r="H53" s="1" t="s">
        <v>147</v>
      </c>
      <c r="I53" s="3" t="s">
        <v>37</v>
      </c>
      <c r="J53" s="56"/>
      <c r="K53" s="57"/>
      <c r="L53" s="58"/>
      <c r="M53" s="58"/>
      <c r="N53" s="59"/>
      <c r="O53" s="60"/>
      <c r="P53" s="10" t="s">
        <v>0</v>
      </c>
      <c r="Q53" s="4" t="s">
        <v>0</v>
      </c>
      <c r="R53" s="4" t="s">
        <v>0</v>
      </c>
      <c r="S53" s="18" t="s">
        <v>1</v>
      </c>
    </row>
    <row r="54" spans="1:19" x14ac:dyDescent="0.3">
      <c r="A54" s="3" t="s">
        <v>107</v>
      </c>
      <c r="B54" s="3" t="s">
        <v>3</v>
      </c>
      <c r="C54" s="3" t="s">
        <v>8</v>
      </c>
      <c r="D54" s="3" t="s">
        <v>15</v>
      </c>
      <c r="E54" s="3" t="s">
        <v>23</v>
      </c>
      <c r="F54" s="3" t="s">
        <v>44</v>
      </c>
      <c r="G54" s="3" t="s">
        <v>200</v>
      </c>
      <c r="H54" s="1" t="s">
        <v>157</v>
      </c>
      <c r="I54" s="3" t="s">
        <v>108</v>
      </c>
      <c r="J54" s="64" t="s">
        <v>278</v>
      </c>
      <c r="K54" s="65" t="s">
        <v>279</v>
      </c>
      <c r="L54" s="66" t="s">
        <v>203</v>
      </c>
      <c r="M54" s="66" t="s">
        <v>447</v>
      </c>
      <c r="N54" s="67" t="s">
        <v>448</v>
      </c>
      <c r="O54" s="68" t="s">
        <v>449</v>
      </c>
      <c r="P54" s="10" t="s">
        <v>0</v>
      </c>
      <c r="Q54" s="4" t="s">
        <v>0</v>
      </c>
      <c r="R54" s="4" t="s">
        <v>0</v>
      </c>
      <c r="S54" s="18" t="s">
        <v>1</v>
      </c>
    </row>
    <row r="55" spans="1:19" x14ac:dyDescent="0.3">
      <c r="A55" s="3" t="s">
        <v>109</v>
      </c>
      <c r="B55" s="3" t="s">
        <v>3</v>
      </c>
      <c r="C55" s="3" t="s">
        <v>8</v>
      </c>
      <c r="D55" s="3" t="s">
        <v>15</v>
      </c>
      <c r="E55" s="3" t="s">
        <v>23</v>
      </c>
      <c r="F55" s="3" t="s">
        <v>40</v>
      </c>
      <c r="G55" s="3">
        <v>99</v>
      </c>
      <c r="H55" s="1" t="s">
        <v>153</v>
      </c>
      <c r="I55" s="3" t="s">
        <v>40</v>
      </c>
      <c r="J55" s="44" t="s">
        <v>280</v>
      </c>
      <c r="K55" s="61" t="s">
        <v>281</v>
      </c>
      <c r="L55" s="54" t="s">
        <v>282</v>
      </c>
      <c r="M55" s="54" t="s">
        <v>450</v>
      </c>
      <c r="N55" s="55" t="s">
        <v>451</v>
      </c>
      <c r="O55" s="48" t="s">
        <v>452</v>
      </c>
      <c r="P55" s="11" t="s">
        <v>0</v>
      </c>
      <c r="Q55" s="4" t="s">
        <v>0</v>
      </c>
      <c r="R55" s="4" t="s">
        <v>0</v>
      </c>
      <c r="S55" s="18" t="s">
        <v>1</v>
      </c>
    </row>
    <row r="56" spans="1:19" x14ac:dyDescent="0.3">
      <c r="A56" s="3" t="s">
        <v>137</v>
      </c>
      <c r="B56" s="3" t="s">
        <v>4</v>
      </c>
      <c r="C56" s="3" t="s">
        <v>4</v>
      </c>
      <c r="D56" s="3" t="s">
        <v>16</v>
      </c>
      <c r="E56" s="3" t="s">
        <v>27</v>
      </c>
      <c r="F56" s="3" t="s">
        <v>58</v>
      </c>
      <c r="G56" s="3">
        <v>99</v>
      </c>
      <c r="H56" s="1" t="s">
        <v>168</v>
      </c>
      <c r="I56" s="3" t="s">
        <v>67</v>
      </c>
      <c r="J56" s="44" t="s">
        <v>283</v>
      </c>
      <c r="K56" s="61" t="s">
        <v>284</v>
      </c>
      <c r="L56" s="54" t="s">
        <v>235</v>
      </c>
      <c r="M56" s="54" t="s">
        <v>285</v>
      </c>
      <c r="N56" s="55" t="s">
        <v>453</v>
      </c>
      <c r="O56" s="48" t="s">
        <v>454</v>
      </c>
      <c r="P56" s="11" t="s">
        <v>0</v>
      </c>
      <c r="Q56" s="4" t="s">
        <v>0</v>
      </c>
      <c r="R56" s="4" t="s">
        <v>0</v>
      </c>
      <c r="S56" s="18" t="s">
        <v>0</v>
      </c>
    </row>
    <row r="57" spans="1:19" x14ac:dyDescent="0.3">
      <c r="A57" s="3" t="s">
        <v>110</v>
      </c>
      <c r="B57" s="3" t="s">
        <v>3</v>
      </c>
      <c r="C57" s="3" t="s">
        <v>8</v>
      </c>
      <c r="D57" s="3" t="s">
        <v>15</v>
      </c>
      <c r="E57" s="3" t="s">
        <v>23</v>
      </c>
      <c r="F57" s="3" t="s">
        <v>45</v>
      </c>
      <c r="G57" s="3">
        <v>99</v>
      </c>
      <c r="H57" s="1" t="s">
        <v>158</v>
      </c>
      <c r="I57" s="3" t="s">
        <v>41</v>
      </c>
      <c r="J57" s="44" t="s">
        <v>286</v>
      </c>
      <c r="K57" s="61" t="s">
        <v>287</v>
      </c>
      <c r="L57" s="54" t="s">
        <v>235</v>
      </c>
      <c r="M57" s="54" t="s">
        <v>455</v>
      </c>
      <c r="N57" s="55" t="s">
        <v>456</v>
      </c>
      <c r="O57" s="48" t="s">
        <v>457</v>
      </c>
      <c r="P57" s="10" t="s">
        <v>0</v>
      </c>
      <c r="Q57" s="4" t="s">
        <v>0</v>
      </c>
      <c r="R57" s="4" t="s">
        <v>0</v>
      </c>
      <c r="S57" s="18" t="s">
        <v>1</v>
      </c>
    </row>
    <row r="58" spans="1:19" x14ac:dyDescent="0.3">
      <c r="A58" s="3" t="s">
        <v>111</v>
      </c>
      <c r="B58" s="3" t="s">
        <v>3</v>
      </c>
      <c r="C58" s="3" t="s">
        <v>8</v>
      </c>
      <c r="D58" s="3" t="s">
        <v>15</v>
      </c>
      <c r="E58" s="3" t="s">
        <v>25</v>
      </c>
      <c r="F58" s="3" t="s">
        <v>51</v>
      </c>
      <c r="G58" s="3">
        <v>99</v>
      </c>
      <c r="H58" s="1" t="s">
        <v>162</v>
      </c>
      <c r="I58" s="3" t="s">
        <v>64</v>
      </c>
      <c r="J58" s="44" t="s">
        <v>288</v>
      </c>
      <c r="K58" s="61" t="s">
        <v>289</v>
      </c>
      <c r="L58" s="54" t="s">
        <v>235</v>
      </c>
      <c r="M58" s="54" t="s">
        <v>458</v>
      </c>
      <c r="N58" s="55" t="s">
        <v>459</v>
      </c>
      <c r="O58" s="48" t="s">
        <v>460</v>
      </c>
      <c r="P58" s="11" t="s">
        <v>0</v>
      </c>
      <c r="Q58" s="4" t="s">
        <v>0</v>
      </c>
      <c r="R58" s="4" t="s">
        <v>0</v>
      </c>
      <c r="S58" s="18" t="s">
        <v>0</v>
      </c>
    </row>
    <row r="59" spans="1:19" x14ac:dyDescent="0.3">
      <c r="A59" s="3" t="s">
        <v>118</v>
      </c>
      <c r="B59" s="3" t="s">
        <v>3</v>
      </c>
      <c r="C59" s="3" t="s">
        <v>8</v>
      </c>
      <c r="D59" s="3" t="s">
        <v>15</v>
      </c>
      <c r="E59" s="3" t="s">
        <v>25</v>
      </c>
      <c r="F59" s="3" t="s">
        <v>50</v>
      </c>
      <c r="G59" s="3" t="s">
        <v>190</v>
      </c>
      <c r="H59" s="1" t="s">
        <v>172</v>
      </c>
      <c r="I59" s="3" t="s">
        <v>48</v>
      </c>
      <c r="J59" s="44" t="s">
        <v>290</v>
      </c>
      <c r="K59" s="61" t="s">
        <v>291</v>
      </c>
      <c r="L59" s="54" t="s">
        <v>292</v>
      </c>
      <c r="M59" s="54" t="s">
        <v>461</v>
      </c>
      <c r="N59" s="55" t="s">
        <v>462</v>
      </c>
      <c r="O59" s="63" t="s">
        <v>463</v>
      </c>
      <c r="P59" s="13" t="s">
        <v>0</v>
      </c>
      <c r="Q59" s="7" t="s">
        <v>1</v>
      </c>
      <c r="R59" s="4" t="s">
        <v>0</v>
      </c>
      <c r="S59" s="18" t="s">
        <v>1</v>
      </c>
    </row>
    <row r="60" spans="1:19" x14ac:dyDescent="0.3">
      <c r="A60" s="3" t="s">
        <v>138</v>
      </c>
      <c r="B60" s="3" t="s">
        <v>4</v>
      </c>
      <c r="C60" s="3" t="s">
        <v>4</v>
      </c>
      <c r="D60" s="3" t="s">
        <v>16</v>
      </c>
      <c r="E60" s="3" t="s">
        <v>27</v>
      </c>
      <c r="F60" s="3" t="s">
        <v>58</v>
      </c>
      <c r="G60" s="3">
        <v>99</v>
      </c>
      <c r="H60" s="1" t="s">
        <v>168</v>
      </c>
      <c r="I60" s="3" t="s">
        <v>67</v>
      </c>
      <c r="J60" s="44" t="s">
        <v>293</v>
      </c>
      <c r="K60" s="61" t="s">
        <v>294</v>
      </c>
      <c r="L60" s="54" t="s">
        <v>295</v>
      </c>
      <c r="M60" s="54" t="s">
        <v>296</v>
      </c>
      <c r="N60" s="55" t="s">
        <v>464</v>
      </c>
      <c r="O60" s="48" t="s">
        <v>465</v>
      </c>
      <c r="P60" s="11" t="s">
        <v>1</v>
      </c>
      <c r="Q60" s="4" t="s">
        <v>1</v>
      </c>
      <c r="R60" s="4" t="s">
        <v>0</v>
      </c>
      <c r="S60" s="18" t="s">
        <v>1</v>
      </c>
    </row>
    <row r="61" spans="1:19" x14ac:dyDescent="0.3">
      <c r="A61" s="3" t="s">
        <v>139</v>
      </c>
      <c r="B61" s="3" t="s">
        <v>5</v>
      </c>
      <c r="C61" s="3" t="s">
        <v>9</v>
      </c>
      <c r="D61" s="3" t="s">
        <v>17</v>
      </c>
      <c r="E61" s="3" t="s">
        <v>28</v>
      </c>
      <c r="F61" s="3" t="s">
        <v>59</v>
      </c>
      <c r="G61" s="3">
        <v>93</v>
      </c>
      <c r="H61" s="1" t="s">
        <v>169</v>
      </c>
      <c r="I61" s="3" t="s">
        <v>59</v>
      </c>
      <c r="J61" s="49"/>
      <c r="K61" s="57"/>
      <c r="L61" s="58"/>
      <c r="M61" s="58"/>
      <c r="N61" s="59"/>
      <c r="O61" s="72"/>
      <c r="P61" s="10" t="s">
        <v>0</v>
      </c>
      <c r="Q61" s="4" t="s">
        <v>0</v>
      </c>
      <c r="R61" s="4" t="s">
        <v>0</v>
      </c>
      <c r="S61" s="18" t="s">
        <v>1</v>
      </c>
    </row>
    <row r="62" spans="1:19" x14ac:dyDescent="0.3">
      <c r="A62" s="3" t="s">
        <v>119</v>
      </c>
      <c r="B62" s="3" t="s">
        <v>3</v>
      </c>
      <c r="C62" s="3" t="s">
        <v>8</v>
      </c>
      <c r="D62" s="3" t="s">
        <v>15</v>
      </c>
      <c r="E62" s="3" t="s">
        <v>24</v>
      </c>
      <c r="F62" s="3" t="s">
        <v>47</v>
      </c>
      <c r="G62" s="3" t="s">
        <v>195</v>
      </c>
      <c r="H62" s="1" t="s">
        <v>159</v>
      </c>
      <c r="I62" s="3" t="s">
        <v>65</v>
      </c>
      <c r="J62" s="44" t="s">
        <v>297</v>
      </c>
      <c r="K62" s="61" t="s">
        <v>298</v>
      </c>
      <c r="L62" s="54" t="s">
        <v>235</v>
      </c>
      <c r="M62" s="54" t="s">
        <v>466</v>
      </c>
      <c r="N62" s="55" t="s">
        <v>467</v>
      </c>
      <c r="O62" s="48" t="s">
        <v>468</v>
      </c>
      <c r="P62" s="10" t="s">
        <v>0</v>
      </c>
      <c r="Q62" s="4" t="s">
        <v>0</v>
      </c>
      <c r="R62" s="4" t="s">
        <v>0</v>
      </c>
      <c r="S62" s="18" t="s">
        <v>0</v>
      </c>
    </row>
    <row r="63" spans="1:19" x14ac:dyDescent="0.3">
      <c r="A63" s="3" t="s">
        <v>92</v>
      </c>
      <c r="B63" s="3" t="s">
        <v>2</v>
      </c>
      <c r="C63" s="3" t="s">
        <v>6</v>
      </c>
      <c r="D63" s="3" t="s">
        <v>14</v>
      </c>
      <c r="E63" s="3" t="s">
        <v>22</v>
      </c>
      <c r="F63" s="3" t="s">
        <v>39</v>
      </c>
      <c r="G63" s="3">
        <v>99</v>
      </c>
      <c r="H63" s="1" t="s">
        <v>147</v>
      </c>
      <c r="I63" s="3" t="s">
        <v>37</v>
      </c>
      <c r="J63" s="44" t="s">
        <v>299</v>
      </c>
      <c r="K63" s="61" t="s">
        <v>300</v>
      </c>
      <c r="L63" s="54" t="s">
        <v>301</v>
      </c>
      <c r="M63" s="54" t="s">
        <v>469</v>
      </c>
      <c r="N63" s="55" t="s">
        <v>470</v>
      </c>
      <c r="O63" s="48" t="s">
        <v>471</v>
      </c>
      <c r="P63" s="10" t="s">
        <v>1</v>
      </c>
      <c r="Q63" s="4" t="s">
        <v>1</v>
      </c>
      <c r="R63" s="4" t="s">
        <v>0</v>
      </c>
      <c r="S63" s="18" t="s">
        <v>1</v>
      </c>
    </row>
    <row r="64" spans="1:19" x14ac:dyDescent="0.3">
      <c r="A64" s="3" t="s">
        <v>93</v>
      </c>
      <c r="B64" s="3" t="s">
        <v>2</v>
      </c>
      <c r="C64" s="3" t="s">
        <v>6</v>
      </c>
      <c r="D64" s="3" t="s">
        <v>14</v>
      </c>
      <c r="E64" s="3" t="s">
        <v>22</v>
      </c>
      <c r="F64" s="3" t="s">
        <v>39</v>
      </c>
      <c r="G64" s="3">
        <v>99</v>
      </c>
      <c r="H64" s="1" t="s">
        <v>147</v>
      </c>
      <c r="I64" s="3" t="s">
        <v>37</v>
      </c>
      <c r="J64" s="44" t="s">
        <v>302</v>
      </c>
      <c r="K64" s="61" t="s">
        <v>303</v>
      </c>
      <c r="L64" s="54" t="s">
        <v>304</v>
      </c>
      <c r="M64" s="54" t="s">
        <v>472</v>
      </c>
      <c r="N64" s="55" t="s">
        <v>473</v>
      </c>
      <c r="O64" s="48" t="s">
        <v>305</v>
      </c>
      <c r="P64" s="11" t="s">
        <v>1</v>
      </c>
      <c r="Q64" s="4" t="s">
        <v>1</v>
      </c>
      <c r="R64" s="4" t="s">
        <v>1</v>
      </c>
      <c r="S64" s="18" t="s">
        <v>1</v>
      </c>
    </row>
    <row r="65" spans="1:19" x14ac:dyDescent="0.3">
      <c r="A65" s="3" t="s">
        <v>70</v>
      </c>
      <c r="B65" s="3" t="s">
        <v>2</v>
      </c>
      <c r="C65" s="3" t="s">
        <v>7</v>
      </c>
      <c r="D65" s="3" t="s">
        <v>10</v>
      </c>
      <c r="E65" s="3" t="s">
        <v>18</v>
      </c>
      <c r="F65" s="3" t="s">
        <v>32</v>
      </c>
      <c r="G65" s="3" t="s">
        <v>197</v>
      </c>
      <c r="H65" s="1" t="s">
        <v>149</v>
      </c>
      <c r="I65" s="3" t="s">
        <v>32</v>
      </c>
      <c r="J65" s="44" t="s">
        <v>306</v>
      </c>
      <c r="K65" s="61" t="s">
        <v>307</v>
      </c>
      <c r="L65" s="46" t="s">
        <v>308</v>
      </c>
      <c r="M65" s="54" t="s">
        <v>474</v>
      </c>
      <c r="N65" s="55" t="s">
        <v>475</v>
      </c>
      <c r="O65" s="48" t="s">
        <v>476</v>
      </c>
      <c r="P65" s="10" t="s">
        <v>0</v>
      </c>
      <c r="Q65" s="4" t="s">
        <v>0</v>
      </c>
      <c r="R65" s="4" t="s">
        <v>0</v>
      </c>
      <c r="S65" s="18" t="s">
        <v>1</v>
      </c>
    </row>
    <row r="66" spans="1:19" x14ac:dyDescent="0.3">
      <c r="A66" s="3" t="s">
        <v>94</v>
      </c>
      <c r="B66" s="3" t="s">
        <v>2</v>
      </c>
      <c r="C66" s="3" t="s">
        <v>6</v>
      </c>
      <c r="D66" s="3" t="s">
        <v>14</v>
      </c>
      <c r="E66" s="3" t="s">
        <v>22</v>
      </c>
      <c r="F66" s="3" t="s">
        <v>39</v>
      </c>
      <c r="G66" s="3">
        <v>99</v>
      </c>
      <c r="H66" s="1" t="s">
        <v>147</v>
      </c>
      <c r="I66" s="3" t="s">
        <v>37</v>
      </c>
      <c r="J66" s="44" t="s">
        <v>309</v>
      </c>
      <c r="K66" s="61" t="s">
        <v>310</v>
      </c>
      <c r="L66" s="54" t="s">
        <v>311</v>
      </c>
      <c r="M66" s="54" t="s">
        <v>477</v>
      </c>
      <c r="N66" s="55" t="s">
        <v>478</v>
      </c>
      <c r="O66" s="48" t="s">
        <v>479</v>
      </c>
      <c r="P66" s="10" t="s">
        <v>1</v>
      </c>
      <c r="Q66" s="4" t="s">
        <v>1</v>
      </c>
      <c r="R66" s="4" t="s">
        <v>1</v>
      </c>
      <c r="S66" s="18" t="s">
        <v>1</v>
      </c>
    </row>
    <row r="67" spans="1:19" x14ac:dyDescent="0.3">
      <c r="A67" s="3" t="s">
        <v>95</v>
      </c>
      <c r="B67" s="3" t="s">
        <v>2</v>
      </c>
      <c r="C67" s="3" t="s">
        <v>6</v>
      </c>
      <c r="D67" s="3" t="s">
        <v>14</v>
      </c>
      <c r="E67" s="3" t="s">
        <v>22</v>
      </c>
      <c r="F67" s="3" t="s">
        <v>39</v>
      </c>
      <c r="G67" s="3">
        <v>99</v>
      </c>
      <c r="H67" s="1" t="s">
        <v>147</v>
      </c>
      <c r="I67" s="3" t="s">
        <v>37</v>
      </c>
      <c r="J67" s="56"/>
      <c r="K67" s="57"/>
      <c r="L67" s="58"/>
      <c r="M67" s="58"/>
      <c r="N67" s="59"/>
      <c r="O67" s="60"/>
      <c r="P67" s="10" t="s">
        <v>1</v>
      </c>
      <c r="Q67" s="4" t="s">
        <v>1</v>
      </c>
      <c r="R67" s="4" t="s">
        <v>0</v>
      </c>
      <c r="S67" s="18" t="s">
        <v>1</v>
      </c>
    </row>
    <row r="68" spans="1:19" x14ac:dyDescent="0.3">
      <c r="A68" s="3" t="s">
        <v>112</v>
      </c>
      <c r="B68" s="3" t="s">
        <v>3</v>
      </c>
      <c r="C68" s="3" t="s">
        <v>8</v>
      </c>
      <c r="D68" s="3" t="s">
        <v>15</v>
      </c>
      <c r="E68" s="3" t="s">
        <v>23</v>
      </c>
      <c r="F68" s="3" t="s">
        <v>46</v>
      </c>
      <c r="G68" s="3" t="s">
        <v>193</v>
      </c>
      <c r="H68" s="1" t="s">
        <v>154</v>
      </c>
      <c r="I68" s="3" t="s">
        <v>41</v>
      </c>
      <c r="J68" s="73" t="s">
        <v>312</v>
      </c>
      <c r="K68" s="74" t="s">
        <v>313</v>
      </c>
      <c r="L68" s="75" t="s">
        <v>235</v>
      </c>
      <c r="M68" s="75" t="s">
        <v>480</v>
      </c>
      <c r="N68" s="76" t="s">
        <v>481</v>
      </c>
      <c r="O68" s="77" t="s">
        <v>482</v>
      </c>
      <c r="P68" s="14" t="s">
        <v>0</v>
      </c>
      <c r="Q68" s="14" t="s">
        <v>0</v>
      </c>
      <c r="R68" s="14" t="s">
        <v>0</v>
      </c>
      <c r="S68" s="20" t="s">
        <v>1</v>
      </c>
    </row>
    <row r="69" spans="1:19" x14ac:dyDescent="0.3">
      <c r="A69" s="3" t="s">
        <v>96</v>
      </c>
      <c r="B69" s="3" t="s">
        <v>3</v>
      </c>
      <c r="C69" s="3" t="s">
        <v>8</v>
      </c>
      <c r="D69" s="3" t="s">
        <v>15</v>
      </c>
      <c r="E69" s="3" t="s">
        <v>23</v>
      </c>
      <c r="F69" s="3" t="s">
        <v>43</v>
      </c>
      <c r="G69" s="3">
        <v>99</v>
      </c>
      <c r="H69" s="1" t="s">
        <v>147</v>
      </c>
      <c r="I69" s="3" t="s">
        <v>37</v>
      </c>
      <c r="J69" s="73" t="s">
        <v>314</v>
      </c>
      <c r="K69" s="74" t="s">
        <v>315</v>
      </c>
      <c r="L69" s="75" t="s">
        <v>316</v>
      </c>
      <c r="M69" s="75" t="s">
        <v>483</v>
      </c>
      <c r="N69" s="76" t="s">
        <v>484</v>
      </c>
      <c r="O69" s="77" t="s">
        <v>485</v>
      </c>
      <c r="P69" s="14" t="s">
        <v>1</v>
      </c>
      <c r="Q69" s="14" t="s">
        <v>1</v>
      </c>
      <c r="R69" s="14" t="s">
        <v>0</v>
      </c>
      <c r="S69" s="20" t="s">
        <v>1</v>
      </c>
    </row>
    <row r="70" spans="1:19" x14ac:dyDescent="0.3">
      <c r="A70" s="3" t="s">
        <v>120</v>
      </c>
      <c r="B70" s="3" t="s">
        <v>3</v>
      </c>
      <c r="C70" s="3" t="s">
        <v>8</v>
      </c>
      <c r="D70" s="3" t="s">
        <v>15</v>
      </c>
      <c r="E70" s="3" t="s">
        <v>24</v>
      </c>
      <c r="F70" s="3" t="s">
        <v>48</v>
      </c>
      <c r="G70" s="3">
        <v>99</v>
      </c>
      <c r="H70" s="1" t="s">
        <v>185</v>
      </c>
      <c r="I70" s="3" t="s">
        <v>48</v>
      </c>
      <c r="J70" s="56"/>
      <c r="K70" s="57"/>
      <c r="L70" s="58"/>
      <c r="M70" s="78"/>
      <c r="N70" s="79"/>
      <c r="O70" s="80"/>
      <c r="P70" s="14" t="s">
        <v>1</v>
      </c>
      <c r="Q70" s="14" t="s">
        <v>1</v>
      </c>
      <c r="R70" s="14" t="s">
        <v>0</v>
      </c>
      <c r="S70" s="20" t="s">
        <v>0</v>
      </c>
    </row>
    <row r="71" spans="1:19" x14ac:dyDescent="0.3">
      <c r="A71" s="3" t="s">
        <v>97</v>
      </c>
      <c r="B71" s="3" t="s">
        <v>2</v>
      </c>
      <c r="C71" s="3" t="s">
        <v>6</v>
      </c>
      <c r="D71" s="3" t="s">
        <v>14</v>
      </c>
      <c r="E71" s="3" t="s">
        <v>22</v>
      </c>
      <c r="F71" s="3" t="s">
        <v>39</v>
      </c>
      <c r="G71" s="3">
        <v>99</v>
      </c>
      <c r="H71" s="1" t="s">
        <v>147</v>
      </c>
      <c r="I71" s="3" t="s">
        <v>37</v>
      </c>
      <c r="J71" s="81" t="s">
        <v>317</v>
      </c>
      <c r="K71" s="82" t="s">
        <v>315</v>
      </c>
      <c r="L71" s="83" t="s">
        <v>318</v>
      </c>
      <c r="M71" s="83" t="s">
        <v>486</v>
      </c>
      <c r="N71" s="84" t="s">
        <v>487</v>
      </c>
      <c r="O71" s="85" t="s">
        <v>307</v>
      </c>
      <c r="P71" s="23" t="s">
        <v>1</v>
      </c>
      <c r="Q71" s="23" t="s">
        <v>1</v>
      </c>
      <c r="R71" s="23" t="s">
        <v>1</v>
      </c>
      <c r="S71" s="24" t="s">
        <v>1</v>
      </c>
    </row>
    <row r="72" spans="1:19" x14ac:dyDescent="0.3">
      <c r="A72" s="3" t="s">
        <v>126</v>
      </c>
      <c r="B72" s="3" t="s">
        <v>4</v>
      </c>
      <c r="C72" s="3" t="s">
        <v>4</v>
      </c>
      <c r="D72" s="3" t="s">
        <v>16</v>
      </c>
      <c r="E72" s="3" t="s">
        <v>26</v>
      </c>
      <c r="F72" s="3" t="s">
        <v>52</v>
      </c>
      <c r="G72" s="3" t="s">
        <v>191</v>
      </c>
      <c r="H72" s="1" t="s">
        <v>163</v>
      </c>
      <c r="I72" s="3" t="s">
        <v>66</v>
      </c>
      <c r="J72" s="81" t="s">
        <v>319</v>
      </c>
      <c r="K72" s="82" t="s">
        <v>320</v>
      </c>
      <c r="L72" s="83" t="s">
        <v>321</v>
      </c>
      <c r="M72" s="83" t="s">
        <v>322</v>
      </c>
      <c r="N72" s="84" t="s">
        <v>488</v>
      </c>
      <c r="O72" s="85" t="s">
        <v>489</v>
      </c>
      <c r="P72" s="23" t="s">
        <v>0</v>
      </c>
      <c r="Q72" s="23" t="s">
        <v>0</v>
      </c>
      <c r="R72" s="23" t="s">
        <v>0</v>
      </c>
      <c r="S72" s="24" t="s">
        <v>1</v>
      </c>
    </row>
    <row r="73" spans="1:19" x14ac:dyDescent="0.3">
      <c r="A73" s="3" t="s">
        <v>98</v>
      </c>
      <c r="B73" s="3" t="s">
        <v>2</v>
      </c>
      <c r="C73" s="3" t="s">
        <v>6</v>
      </c>
      <c r="D73" s="3" t="s">
        <v>14</v>
      </c>
      <c r="E73" s="3" t="s">
        <v>22</v>
      </c>
      <c r="F73" s="3" t="s">
        <v>39</v>
      </c>
      <c r="G73" s="3">
        <v>99</v>
      </c>
      <c r="H73" s="1" t="s">
        <v>147</v>
      </c>
      <c r="I73" s="3" t="s">
        <v>37</v>
      </c>
      <c r="J73" s="81" t="s">
        <v>323</v>
      </c>
      <c r="K73" s="82" t="s">
        <v>324</v>
      </c>
      <c r="L73" s="83" t="s">
        <v>325</v>
      </c>
      <c r="M73" s="83" t="s">
        <v>490</v>
      </c>
      <c r="N73" s="84" t="s">
        <v>491</v>
      </c>
      <c r="O73" s="85" t="s">
        <v>326</v>
      </c>
      <c r="P73" s="23" t="s">
        <v>1</v>
      </c>
      <c r="Q73" s="23" t="s">
        <v>1</v>
      </c>
      <c r="R73" s="23" t="s">
        <v>1</v>
      </c>
      <c r="S73" s="24" t="s">
        <v>1</v>
      </c>
    </row>
    <row r="74" spans="1:19" x14ac:dyDescent="0.3">
      <c r="A74" s="3" t="s">
        <v>89</v>
      </c>
      <c r="B74" s="3" t="s">
        <v>2</v>
      </c>
      <c r="C74" s="3" t="s">
        <v>6</v>
      </c>
      <c r="D74" s="3" t="s">
        <v>13</v>
      </c>
      <c r="E74" s="3" t="s">
        <v>21</v>
      </c>
      <c r="F74" s="3" t="s">
        <v>36</v>
      </c>
      <c r="G74" s="3">
        <v>99</v>
      </c>
      <c r="H74" s="1" t="s">
        <v>145</v>
      </c>
      <c r="I74" s="3" t="s">
        <v>36</v>
      </c>
      <c r="J74" s="81" t="s">
        <v>327</v>
      </c>
      <c r="K74" s="82" t="s">
        <v>492</v>
      </c>
      <c r="L74" s="83" t="s">
        <v>235</v>
      </c>
      <c r="M74" s="83" t="s">
        <v>493</v>
      </c>
      <c r="N74" s="84" t="s">
        <v>494</v>
      </c>
      <c r="O74" s="85" t="s">
        <v>495</v>
      </c>
      <c r="P74" s="23" t="s">
        <v>0</v>
      </c>
      <c r="Q74" s="23" t="s">
        <v>0</v>
      </c>
      <c r="R74" s="23" t="s">
        <v>1</v>
      </c>
      <c r="S74" s="24" t="s">
        <v>1</v>
      </c>
    </row>
    <row r="75" spans="1:19" ht="15" thickBot="1" x14ac:dyDescent="0.35">
      <c r="A75" s="3" t="s">
        <v>127</v>
      </c>
      <c r="B75" s="3" t="s">
        <v>4</v>
      </c>
      <c r="C75" s="3" t="s">
        <v>4</v>
      </c>
      <c r="D75" s="3" t="s">
        <v>16</v>
      </c>
      <c r="E75" s="3" t="s">
        <v>26</v>
      </c>
      <c r="F75" s="3" t="s">
        <v>52</v>
      </c>
      <c r="G75" s="3" t="s">
        <v>191</v>
      </c>
      <c r="H75" s="1" t="s">
        <v>163</v>
      </c>
      <c r="I75" s="3" t="s">
        <v>66</v>
      </c>
      <c r="J75" s="86" t="s">
        <v>328</v>
      </c>
      <c r="K75" s="87" t="s">
        <v>329</v>
      </c>
      <c r="L75" s="88" t="s">
        <v>330</v>
      </c>
      <c r="M75" s="88" t="s">
        <v>331</v>
      </c>
      <c r="N75" s="89" t="s">
        <v>496</v>
      </c>
      <c r="O75" s="90" t="s">
        <v>497</v>
      </c>
      <c r="P75" s="26" t="s">
        <v>0</v>
      </c>
      <c r="Q75" s="26" t="s">
        <v>1</v>
      </c>
      <c r="R75" s="26" t="s">
        <v>0</v>
      </c>
      <c r="S75" s="27" t="s">
        <v>1</v>
      </c>
    </row>
    <row r="76" spans="1:19" x14ac:dyDescent="0.3">
      <c r="D76" s="3"/>
      <c r="J76" s="21"/>
      <c r="K76" s="21"/>
      <c r="L76" s="21"/>
      <c r="M76" s="22"/>
      <c r="N76" s="22"/>
      <c r="O76" s="22"/>
      <c r="P76" s="1"/>
      <c r="Q76" s="1"/>
      <c r="R76" s="1"/>
      <c r="S76" s="1"/>
    </row>
    <row r="77" spans="1:19" x14ac:dyDescent="0.3">
      <c r="M77" s="1"/>
      <c r="N77" s="1"/>
      <c r="O77" s="1"/>
      <c r="P77" s="1"/>
      <c r="Q77" s="1"/>
      <c r="R77" s="1"/>
      <c r="S77" s="1"/>
    </row>
    <row r="78" spans="1:19" x14ac:dyDescent="0.3">
      <c r="M78" s="1"/>
      <c r="N78" s="1"/>
      <c r="O78" s="1"/>
      <c r="P78" s="1"/>
      <c r="Q78" s="1"/>
      <c r="R78" s="1"/>
      <c r="S78" s="1"/>
    </row>
    <row r="79" spans="1:19" x14ac:dyDescent="0.3">
      <c r="M79" s="1"/>
      <c r="N79" s="1"/>
      <c r="O79" s="1"/>
      <c r="P79" s="1"/>
      <c r="Q79" s="1"/>
      <c r="R79" s="1"/>
      <c r="S79" s="1"/>
    </row>
    <row r="80" spans="1:19" x14ac:dyDescent="0.3">
      <c r="B80" s="3"/>
      <c r="C80" s="3"/>
      <c r="D80" s="3"/>
      <c r="E80" s="3"/>
      <c r="F80" s="3"/>
      <c r="G80" s="3"/>
      <c r="H80" s="1"/>
      <c r="I80" s="3"/>
      <c r="M80" s="1"/>
      <c r="N80" s="1"/>
      <c r="O80" s="1"/>
      <c r="P80" s="1"/>
      <c r="Q80" s="1"/>
      <c r="R80" s="1"/>
      <c r="S80" s="1"/>
    </row>
    <row r="81" spans="13:19" x14ac:dyDescent="0.3">
      <c r="M81" s="1"/>
      <c r="N81" s="1"/>
      <c r="O81" s="1"/>
      <c r="P81" s="1"/>
      <c r="Q81" s="1"/>
      <c r="R81" s="1"/>
      <c r="S81" s="1"/>
    </row>
    <row r="82" spans="13:19" x14ac:dyDescent="0.3">
      <c r="M82" s="1"/>
      <c r="N82" s="1"/>
      <c r="O82" s="1"/>
      <c r="P82" s="1"/>
      <c r="Q82" s="1"/>
      <c r="R82" s="1"/>
      <c r="S82" s="1"/>
    </row>
    <row r="83" spans="13:19" x14ac:dyDescent="0.3">
      <c r="M83" s="1"/>
      <c r="N83" s="1"/>
      <c r="O83" s="1"/>
      <c r="P83" s="1"/>
      <c r="Q83" s="1"/>
      <c r="R83" s="1"/>
      <c r="S83" s="1"/>
    </row>
    <row r="84" spans="13:19" x14ac:dyDescent="0.3">
      <c r="M84" s="1"/>
      <c r="N84" s="1"/>
      <c r="O84" s="1"/>
      <c r="P84" s="1"/>
      <c r="Q84" s="1"/>
      <c r="R84" s="1"/>
      <c r="S84" s="1"/>
    </row>
    <row r="85" spans="13:19" x14ac:dyDescent="0.3">
      <c r="M85" s="1"/>
      <c r="N85" s="1"/>
      <c r="O85" s="1"/>
      <c r="P85" s="1"/>
      <c r="Q85" s="1"/>
      <c r="R85" s="1"/>
      <c r="S85" s="1"/>
    </row>
    <row r="86" spans="13:19" x14ac:dyDescent="0.3">
      <c r="M86" s="1"/>
      <c r="N86" s="1"/>
      <c r="O86" s="1"/>
      <c r="P86" s="1"/>
      <c r="Q86" s="1"/>
      <c r="R86" s="1"/>
      <c r="S86" s="1"/>
    </row>
    <row r="87" spans="13:19" x14ac:dyDescent="0.3">
      <c r="M87" s="1"/>
      <c r="N87" s="1"/>
      <c r="O87" s="1"/>
      <c r="P87" s="1"/>
      <c r="Q87" s="1"/>
      <c r="R87" s="1"/>
      <c r="S87" s="1"/>
    </row>
    <row r="88" spans="13:19" x14ac:dyDescent="0.3">
      <c r="M88" s="1"/>
      <c r="N88" s="1"/>
      <c r="O88" s="1"/>
      <c r="P88" s="1"/>
      <c r="Q88" s="1"/>
      <c r="R88" s="1"/>
      <c r="S88" s="1"/>
    </row>
    <row r="89" spans="13:19" x14ac:dyDescent="0.3">
      <c r="M89" s="1"/>
      <c r="N89" s="1"/>
      <c r="O89" s="1"/>
      <c r="P89" s="1"/>
      <c r="Q89" s="1"/>
      <c r="R89" s="1"/>
      <c r="S89" s="1"/>
    </row>
    <row r="90" spans="13:19" x14ac:dyDescent="0.3">
      <c r="M90" s="1"/>
      <c r="N90" s="1"/>
      <c r="O90" s="1"/>
      <c r="P90" s="1"/>
      <c r="Q90" s="1"/>
      <c r="R90" s="1"/>
      <c r="S90" s="1"/>
    </row>
    <row r="91" spans="13:19" x14ac:dyDescent="0.3">
      <c r="M91" s="1"/>
      <c r="N91" s="1"/>
      <c r="O91" s="1"/>
      <c r="P91" s="1"/>
      <c r="Q91" s="1"/>
      <c r="R91" s="1"/>
      <c r="S91" s="1"/>
    </row>
    <row r="92" spans="13:19" x14ac:dyDescent="0.3">
      <c r="M92" s="1"/>
      <c r="N92" s="1"/>
      <c r="O92" s="1"/>
      <c r="P92" s="1"/>
      <c r="Q92" s="1"/>
      <c r="R92" s="1"/>
      <c r="S92" s="1"/>
    </row>
    <row r="93" spans="13:19" x14ac:dyDescent="0.3">
      <c r="M93" s="1"/>
      <c r="N93" s="1"/>
      <c r="O93" s="1"/>
      <c r="P93" s="1"/>
      <c r="Q93" s="1"/>
      <c r="R93" s="1"/>
      <c r="S93" s="1"/>
    </row>
    <row r="94" spans="13:19" x14ac:dyDescent="0.3">
      <c r="M94" s="1"/>
      <c r="N94" s="1"/>
      <c r="O94" s="1"/>
      <c r="P94" s="1"/>
      <c r="Q94" s="1"/>
      <c r="R94" s="1"/>
      <c r="S94" s="1"/>
    </row>
    <row r="95" spans="13:19" x14ac:dyDescent="0.3">
      <c r="M95" s="1"/>
      <c r="N95" s="1"/>
      <c r="O95" s="1"/>
      <c r="P95" s="1"/>
      <c r="Q95" s="1"/>
      <c r="R95" s="1"/>
      <c r="S95" s="1"/>
    </row>
    <row r="96" spans="13:19" x14ac:dyDescent="0.3">
      <c r="M96" s="1"/>
      <c r="N96" s="1"/>
      <c r="O96" s="1"/>
      <c r="P96" s="1"/>
      <c r="Q96" s="1"/>
      <c r="R96" s="1"/>
      <c r="S96" s="1"/>
    </row>
    <row r="97" spans="13:19" x14ac:dyDescent="0.3">
      <c r="M97" s="1"/>
      <c r="N97" s="1"/>
      <c r="O97" s="1"/>
      <c r="P97" s="1"/>
      <c r="Q97" s="1"/>
      <c r="R97" s="1"/>
      <c r="S97" s="1"/>
    </row>
    <row r="98" spans="13:19" x14ac:dyDescent="0.3">
      <c r="M98" s="1"/>
      <c r="N98" s="1"/>
      <c r="O98" s="1"/>
      <c r="P98" s="1"/>
      <c r="Q98" s="1"/>
      <c r="R98" s="1"/>
      <c r="S98" s="1"/>
    </row>
    <row r="99" spans="13:19" x14ac:dyDescent="0.3">
      <c r="M99" s="1"/>
      <c r="N99" s="1"/>
      <c r="O99" s="1"/>
      <c r="P99" s="1"/>
      <c r="Q99" s="1"/>
      <c r="R99" s="1"/>
      <c r="S99" s="1"/>
    </row>
    <row r="100" spans="13:19" x14ac:dyDescent="0.3">
      <c r="M100" s="1"/>
      <c r="N100" s="1"/>
      <c r="O100" s="1"/>
      <c r="P100" s="1"/>
      <c r="Q100" s="1"/>
      <c r="R100" s="1"/>
      <c r="S100" s="1"/>
    </row>
    <row r="101" spans="13:19" x14ac:dyDescent="0.3">
      <c r="M101" s="1"/>
      <c r="N101" s="1"/>
      <c r="O101" s="1"/>
      <c r="P101" s="1"/>
      <c r="Q101" s="1"/>
      <c r="R101" s="1"/>
      <c r="S101" s="1"/>
    </row>
    <row r="102" spans="13:19" x14ac:dyDescent="0.3">
      <c r="M102" s="1"/>
      <c r="N102" s="1"/>
      <c r="O102" s="1"/>
      <c r="P102" s="1"/>
      <c r="Q102" s="1"/>
      <c r="R102" s="1"/>
      <c r="S102" s="1"/>
    </row>
    <row r="103" spans="13:19" x14ac:dyDescent="0.3">
      <c r="M103" s="1"/>
      <c r="N103" s="1"/>
      <c r="O103" s="1"/>
      <c r="P103" s="1"/>
      <c r="Q103" s="1"/>
      <c r="R103" s="1"/>
      <c r="S103" s="1"/>
    </row>
    <row r="104" spans="13:19" x14ac:dyDescent="0.3">
      <c r="M104" s="1"/>
      <c r="N104" s="1"/>
      <c r="O104" s="1"/>
      <c r="P104" s="1"/>
      <c r="Q104" s="1"/>
      <c r="R104" s="1"/>
      <c r="S104" s="1"/>
    </row>
    <row r="105" spans="13:19" x14ac:dyDescent="0.3">
      <c r="R105" s="1"/>
      <c r="S105" s="1"/>
    </row>
    <row r="106" spans="13:19" x14ac:dyDescent="0.3">
      <c r="R106" s="1"/>
      <c r="S106" s="1"/>
    </row>
    <row r="107" spans="13:19" x14ac:dyDescent="0.3">
      <c r="R107" s="1"/>
      <c r="S107" s="1"/>
    </row>
    <row r="108" spans="13:19" x14ac:dyDescent="0.3">
      <c r="R108" s="1"/>
      <c r="S108" s="1"/>
    </row>
    <row r="109" spans="13:19" x14ac:dyDescent="0.3">
      <c r="R109" s="1"/>
      <c r="S109" s="1"/>
    </row>
    <row r="110" spans="13:19" x14ac:dyDescent="0.3">
      <c r="R110" s="1"/>
      <c r="S110" s="1"/>
    </row>
    <row r="111" spans="13:19" x14ac:dyDescent="0.3">
      <c r="R111" s="1"/>
      <c r="S111" s="1"/>
    </row>
    <row r="112" spans="13:19" x14ac:dyDescent="0.3">
      <c r="R112" s="1"/>
      <c r="S112" s="1"/>
    </row>
    <row r="113" spans="18:19" x14ac:dyDescent="0.3">
      <c r="R113" s="1"/>
      <c r="S113" s="1"/>
    </row>
    <row r="114" spans="18:19" x14ac:dyDescent="0.3">
      <c r="R114" s="1"/>
      <c r="S114" s="1"/>
    </row>
    <row r="115" spans="18:19" x14ac:dyDescent="0.3">
      <c r="R115" s="1"/>
      <c r="S115" s="1"/>
    </row>
  </sheetData>
  <autoFilter ref="A2:S75">
    <filterColumn colId="9" showButton="0"/>
    <filterColumn colId="10" showButton="0"/>
    <filterColumn colId="11" showButton="0"/>
    <filterColumn colId="12" showButton="0"/>
    <filterColumn colId="13" showButton="0"/>
    <filterColumn colId="15" showButton="0"/>
    <filterColumn colId="16" showButton="0"/>
    <filterColumn colId="17" showButton="0"/>
    <sortState ref="A5:T75">
      <sortCondition ref="A2:A75"/>
    </sortState>
  </autoFilter>
  <sortState ref="A4:J81">
    <sortCondition ref="A4"/>
  </sortState>
  <mergeCells count="11">
    <mergeCell ref="A2:A3"/>
    <mergeCell ref="C2:C3"/>
    <mergeCell ref="D2:D3"/>
    <mergeCell ref="E2:E3"/>
    <mergeCell ref="F2:F3"/>
    <mergeCell ref="J2:O2"/>
    <mergeCell ref="P2:S2"/>
    <mergeCell ref="I2:I3"/>
    <mergeCell ref="B2:B3"/>
    <mergeCell ref="G2:G3"/>
    <mergeCell ref="H2:H3"/>
  </mergeCells>
  <conditionalFormatting sqref="S6:S8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0:S1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5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3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8:S29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2:S33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5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4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4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27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0:S31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4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2 S5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9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1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3:S54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4:S6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6:S3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2:S4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4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0:S6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6:S17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4 S4 S26 S9 S15 S21:S22 S19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</dc:creator>
  <cp:lastModifiedBy>Concepción Naval</cp:lastModifiedBy>
  <dcterms:created xsi:type="dcterms:W3CDTF">2017-07-25T18:55:51Z</dcterms:created>
  <dcterms:modified xsi:type="dcterms:W3CDTF">2019-09-11T10:54:32Z</dcterms:modified>
</cp:coreProperties>
</file>